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Xiaqin\Desktop\"/>
    </mc:Choice>
  </mc:AlternateContent>
  <xr:revisionPtr revIDLastSave="0" documentId="13_ncr:1_{C7E2A9DD-802C-4F5E-9B75-2BB0D194597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9" uniqueCount="380">
  <si>
    <t>Name</t>
    <phoneticPr fontId="4" type="noConversion"/>
  </si>
  <si>
    <t>Gene ID</t>
    <phoneticPr fontId="4" type="noConversion"/>
  </si>
  <si>
    <t>Category</t>
    <phoneticPr fontId="4" type="noConversion"/>
  </si>
  <si>
    <t>Chromosome</t>
    <phoneticPr fontId="4" type="noConversion"/>
  </si>
  <si>
    <t>Start</t>
    <phoneticPr fontId="4" type="noConversion"/>
  </si>
  <si>
    <t>End</t>
    <phoneticPr fontId="4" type="noConversion"/>
  </si>
  <si>
    <t>CDS</t>
    <phoneticPr fontId="4" type="noConversion"/>
  </si>
  <si>
    <t>AA</t>
    <phoneticPr fontId="4" type="noConversion"/>
  </si>
  <si>
    <t>OsAsp1</t>
    <phoneticPr fontId="4" type="noConversion"/>
  </si>
  <si>
    <t>LOC_Os11g08200.1</t>
    <phoneticPr fontId="4" type="noConversion"/>
  </si>
  <si>
    <t>B</t>
    <phoneticPr fontId="4" type="noConversion"/>
  </si>
  <si>
    <t>ATGACTGCAAGGTTGGCACTGCTCGCCAGCCTTCTTCTCCTGCTCCAACTGGTGCCGCCATCCTCTGCCGTGGTGTTGGA
GCTCCACGGTAACGTCTACCCTATTGGCCATTTCTTCATCACCATGAACATCGGCGACCCGGCAAAATCCTACTTCCTGG
ACATCGACACCGGCAGCACCCTCACCTGGCTGCAGTGCGACGCCCCCTGCACGAATTGCAACATTGTACCACACGTGCTG
TACAAGCCAACCCCAAAGAAGCTGGTGACCTGTGCCGACTCACTCTGCACTGACCTGTACACTGATCTGGGCAAGCCCAA
GAGATGTGGATCCCAGAAGCAATGTGACTATGTGATTCAGTACGTCGACAGTTCATCCATGGGCGTGCTCGTCATCGACA
GGTTCTCCCTCTCAGCAAGCAACGGCACCAATCCTACTACCATAGCCTTCGGCTGTGGGTACGACCAGGGGAAGAAGAAT
CGCAATGTGCCCATACCGGTAGACAGCATCCTCGGGCTCAGTAGAGGCAAGGTTACGCTGCTCTCGCAGCTCAAGTCCCA
GGGGGTGATCACCAAACATGTCTTGGGCCATTGCATCAGCTCAAAAGGTGGGGGTTTCCTCTTCTTTGGGGATGCCCAGG
TGCCAACTTCAGGTGTAACCTGGACCCCCATGAACAGAGAACATAAGTACTACTCTCCTGGGCATGGAACCTTGCACTTC
GATTCAAATAGCAAGGCGATAAGCGCGGCACCAATGGCAGTGATATTTGACAGTGGTGCCACATACACCTACTTTGCTGC
GCAGCCATACCAAGCGACTCTCTCAGTGGTGAAATCCACTCTCAACAGCGAATGTAAGTTTCTTACCGAGGTGACAGAAA
AAGATCGGGCTCTTACTGTATGCTGGAAAGGGAAGGATAAAATCGTAACTATCGATGAAGTCAAGAAGTGCTTCAGATCA
CTGTCTCTGGAATTCGCCGATGGCGATAAGAAGGCCACTTTGGAGATCCCACCTGAGCACTACCTCATTATCTCTCAAGA
GGGCCATGTGTGCTTGGGCATCCTTGATGGATCGAAGGAGCATCTGTCGTTAGCTGGAACAAACTTAATTGGAGGAATTA
CAATGCTGGATCAGATGGTCATATATGACAGCGAGAGATCGCTGCTCGGATGGGTCAATTATCAGTGCGATAGAATTCCC
CGTTCTGAGTCTGCGATCACTTCGCGTCTCTGA</t>
    <phoneticPr fontId="4" type="noConversion"/>
  </si>
  <si>
    <t>MTARLALLASLLLLLQLVPPSSAVVLELHGNVYPIGHFFITMNIGDPAKSYFLDIDTGST
LTWLQCDAPCTNCNIVPHVLYKPTPKKLVTCADSLCTDLYTDLGKPKRCGSQKQCDYVIQ
YVDSSSMGVLVIDRFSLSASNGTNPTTIAFGCGYDQGKKNRNVPIPVDSILGLSRGKVTL
LSQLKSQGVITKHVLGHCISSKGGGFLFFGDAQVPTSGVTWTPMNREHKYYSPGHGTLHF
DSNSKAISAAPMAVIFDSGATYTYFAAQPYQATLSVVKSTLNSECKFLTEVTEKDRALTV
CWKGKDKIVTIDEVKKCFRSLSLEFADGDKKATLEIPPEHYLIISQEGHVCLGILDGSKE
HLSLAGTNLIGGITMLDQMVIYDSERSLLGWVNYQCDRIPRSESAITSRL</t>
    <phoneticPr fontId="4" type="noConversion"/>
  </si>
  <si>
    <t>OsAsp2</t>
    <phoneticPr fontId="4" type="noConversion"/>
  </si>
  <si>
    <t>LOC_Os11g08100.1</t>
    <phoneticPr fontId="4" type="noConversion"/>
  </si>
  <si>
    <t>ATGACAGCGTCTTGTGATCTGTCCTCCTCGTCTTCCCCGCCTTTCCTCCGCCGCGTCGCCTCCTCTATCTCTCATCCCAA
CCTAGAGAGAGAAAGCAGCAGCCGCGGCCGCCGCTGTTCGCCCTGCTCCTCTGCCATGGCTGCTGCCGCGGCAAGGTGGG
CCCCGGTCGTCGGCCTATTGGGCCTCCTGCTGCTCCCGTTCGCGCCTGCTCCGGCGGGAGCCGCAACGCCCGCGAGGTCG
CCGCCGTCGTCGGCCTCCTCCGCCGTGTTCCTCCTCAGCGGCGATGTCTACCCCACCGGGCATTACTATGTTACTATGAA
CATTGGGGACCCAGCGAAGCCGTACTTCCTGGATGTCGACACCGGCAGCGACCTCACCTGGCTGCAGTGTGACGCTCCCT
GCCAGAGCTGCAACAAGGTGCCACATCCGTTGTATCGGCCAACAAAGAACAAGCTAGTACCGTGTGCAAATTCAATCTGT
ACTGCGTTGCACAGTGGATCTAGCCCTAATAAGAAGTGCACCACACAACAACAATGTGATTATCAAATTAAGTACACCGA
CAAGGCATCTTCTCTCGGTGTGCTTGTTATGGACAGTTTCTCACTGCCCCTGAGGAACAAATCCAATGTTCGTCCGAGCC
TCAGTTTTGGCTGTGGATATGACCAACAAGTGGGGAAAAATGGTGCAGCACCAGCAACAACAGACGGCTTGCTTGGGCTT
GGTAGGGGATCAGTTAGCTTGCTCTCACAGCTCAAGCAGCAAGGGATCACCAAGAATGTACTCGGCCATTGTCTCAGCAC
CAGCGGAGGGGGATTCCTCTTCTTTGGGGATGATATGGTTCCCACTTCACGCGTAACTTGGGTATCCATGGTCCGGAGCA
CGTCTGGGAATTACTACTCACCCGGCTCAGCAACACTGTACTTTGATAGACGTTCACTGAGCACGAAGCCCATGGAGGTT
GTATTTGACAGTGGTAGCACATATACATACTTTTCTGCGCAGCCATACCAAGCAACTATTTCTGCGATCAAAGGTAGTCT
CAGCAAGTCACTTAAACAGGTTTCAGATCCTAGTCTTCCTCTGTGCTGGAAAGGGCAGAAGGCATTCAAATCTGTTTCTG
ATGTTAAGAAGGACTTCAAGTCATTGCAATTCATCTTTGGTAAGAATGCGGTCATGGATATCCCTCCTGAAAACTACCTC
ATTATCACTAAAAATGGGAATGTGTGCTTGGGCATCCTTGATGGATCTGCTGCTAAGCTGAGTTTCAGCATAATTGGAGA
CATTACAATGCAGGATCAGATGGTGATATATGATAACGAGAAAGCACAGCTTGGTTGGATCCGTGGATCATGTAGTAGGA
GCCCCAAGTCTATTATGTCTTCCTTTCCATGA</t>
    <phoneticPr fontId="4" type="noConversion"/>
  </si>
  <si>
    <t>MTASCDLSSSSSPPFLRRVASSISHPNLERESSSRGRRCSPCSSAMAAAAARWAPVVGLL
GLLLLPFAPAPAGAATPARSPPSSASSAVFLLSGDVYPTGHYYVTMNIGDPAKPYFLDVD
TGSDLTWLQCDAPCQSCNKVPHPLYRPTKNKLVPCANSICTALHSGSSPNKKCTTQQQCD
YQIKYTDKASSLGVLVMDSFSLPLRNKSNVRPSLSFGCGYDQQVGKNGAAPATTDGLLGL
GRGSVSLLSQLKQQGITKNVLGHCLSTSGGGFLFFGDDMVPTSRVTWVSMVRSTSGNYYS
PGSATLYFDRRSLSTKPMEVVFDSGSTYTYFSAQPYQATISAIKGSLSKSLKQVSDPSLP
LCWKGQKAFKSVSDVKKDFKSLQFIFGKNAVMDIPPENYLIITKNGNVCLGILDGSAAKL
SFSIIGDITMQDQMVIYDNEKAQLGWIRGSCSRSPKSIMSSFP</t>
    <phoneticPr fontId="4" type="noConversion"/>
  </si>
  <si>
    <t>OsAsp3</t>
    <phoneticPr fontId="4" type="noConversion"/>
  </si>
  <si>
    <t>LOC_Os12g07780.1</t>
    <phoneticPr fontId="4" type="noConversion"/>
  </si>
  <si>
    <t>ATGGCGGCCGGGTGGGCCCGCCCTGCCGGCTTTGCCCTGCTGGTGGTGGTGGTGCTGGCGGCGGCGGCGAGCGCGGACAG
GCCGGCGAGGGGCGGGCTGTCGGTGACGGCCGGGGCGGAGGAGTCCTCCGCCGTGTTCCCGCTCTACGGCGACGTGTACC
CCCACGGATTGTACTATGTGGCGATGAGCATCGGCAACCCGCCGAGGCCCTACTTCCTGGACGTCGACACCGGCAGCGAC
CTCACCTGGCTGCAGTGCGACGCCCCCTGCGTCAGCTGCTCCAAGGTTCCGCACCCGCTGTACCGACCAACAAAGAACAA
GCTGGTTCCATGTGTGGATCAGATGTGCGCCGCTCTGCACGGTGGTCTGACCGGGAGGCACAAATGTGATTCACCAAAGC
AGCAGTGTGACTATGAGATTAAGTATGCTGACCAGGGATCATCACTTGGTGTGCTTGTCACTGACAGCTTCGCACTCCGA
CTTGCAAACTCCTCAATCGTCCGTCCCGGTCTTGCATTTGGGTGTGGGTATGATCAGCAGGTTGGGAGCAGCACTGAGGT
GTCAGCTACTGATGGTGTCCTTGGGCTTGGGAGTGGCTCTGTCAGCCTGCTTTCACAGCTCAAGCAGCATGGGATCACTA
AGAACGTGGTTGGCCACTGCCTCAGTACAAGAGGTGGAGGGTTCCTCTTCTTTGGTGATGACATTGTGCCTTACTCGCGT
GCAACGTGGGCTCCTATGGCTCGTAGCACATCCCGGAATTACTATTCACCTGGCTCGGCAAACCTTTACTTTGGTGGCCG
GCCACTAGGTGTGAGGCCAATGGAAGTAGTCTTTGACAGCGGCAGTTCATTCACTTACTTTTCTGCACAGCCATATCAAG
CACTTGTTGATGCAATTAAGGGTGATTTAAGCAAGAACCTGAAAGAGGTACCTGACCACTCTTTGCCTCTATGCTGGAAG
GGGAAGAAACCATTCAAATCTGTTCTTGATGTAAAAAAGGAGTTCAGAACAGTGGTATTGAGCTTTTCTAATGGCAAGAA
AGCTCTCATGGAGATCCCTCCTGAAAACTACCTTATTGTCACTAAATATGGGAATGCATGCCTTGGCATCCTCAATGGAT
CAGAGGTTGGCCTCAAGGATCTGAACATTGTCGGAGACATCACAATGCAAGATCAGATGGTGATATATGACAATGAGAGA
GGGCAGATTGGATGGATCCGTGCACCCTGTGATAGAATCCCCAATGACAATACCATTCATGGATTTGAGGACGGTTATTG
TTGGCCTCAGTTCCCCAACATCATTGGTTATCAGAATGAGCAGTCCGCAGTCTGTTACAGTTCAATTACAAAATGA</t>
    <phoneticPr fontId="4" type="noConversion"/>
  </si>
  <si>
    <t>MAAGWARPAGFALLVVVVLAAAASADRPARGGLSVTAGAEESSAVFPLYGDVYPHGLYYV
AMSIGNPPRPYFLDVDTGSDLTWLQCDAPCVSCSKVPHPLYRPTKNKLVPCVDQMCAALH
GGLTGRHKCDSPKQQCDYEIKYADQGSSLGVLVTDSFALRLANSSIVRPGLAFGCGYDQQ
VGSSTEVSATDGVLGLGSGSVSLLSQLKQHGITKNVVGHCLSTRGGGFLFFGDDIVPYSR
ATWAPMARSTSRNYYSPGSANLYFGGRPLGVRPMEVVFDSGSSFTYFSAQPYQALVDAIK
GDLSKNLKEVPDHSLPLCWKGKKPFKSVLDVKKEFRTVVLSFSNGKKALMEIPPENYLIV
TKYGNACLGILNGSEVGLKDLNIVGDITMQDQMVIYDNERGQIGWIRAPCDRIPNDNTIH
GFEDGYCWPQFPNIIGYQNEQSAVCYSSITK</t>
    <phoneticPr fontId="4" type="noConversion"/>
  </si>
  <si>
    <t>OsAP4</t>
    <phoneticPr fontId="4" type="noConversion"/>
  </si>
  <si>
    <t>LOC_Os01g04710.1</t>
    <phoneticPr fontId="4" type="noConversion"/>
  </si>
  <si>
    <t>C</t>
    <phoneticPr fontId="4" type="noConversion"/>
  </si>
  <si>
    <t>ATGCAGCCTCCCATCCTCCTCCCGCTTCTCCTCCTCCTCCTCCTCCTCGCCGCCGCCTCGCCACGGCCGGTTCTCTCCCG
CCGCCACGCCTCGCCGCCGCTCGCCACCGAGACGCTCGACGTCGCCGCGTCGCTGTCCCGGGCGCGGGCCGCGGTATCCG
CGGAGGCCGTGCCGCTCCACCAGTCCGCCGCCGCCGCCGTGTCCACGGAGGTCGTCGGGGAGGAGCACGAGGAGGGGCGC
CTGGCCCTGCGGCTCCACTCCCGGGACTTCTTGCCGGAGGAGCAGGGGCGGCAGCGGCACGCCAGCTACAGGTCACTCGT
GCTGGCTCGCCTCCGCCGCGACTCCGCCCGCGCCGCCGCGGTGTCGGCCCGCGCGGCGATGGCGGCGGACGGGGTGAGTC
GGTTCGACCTGGTGCCGGCCAACGTCACGGCGTTCGAGGCGTCGGCGGCGGAGATACAGGGCCCCGTGGTGTCCGGGGTT
GGGCTCGGCAGCGGCGAGTACTTCTCCCGCGTCGGCGTCGGCAGCCCCGCGCGGCAGCTGTACATGGTGCTCGACACCGG
CAGCGACGTCACCTGGGTGCAATGCCAGCCGTGCGCCGACTGCTACCAGCAGTCCGACCCGGTGTTCGACCCTTCCCTCT
CCACCTCCTACGCCTCCGTCGCCTGCGACAACCCGCGCTGCCACGACCTCGACGCCGCCGCCTGCCGCAACTCCACCGGC
GCCTGCCTCTACGAGGTCGCGTACGGCGACGGCTCCTACACCGTCGGCGACTTCGCCACCGAGACGCTCACGCTCGGCGA
CTCCGCCCCGGTCTCCAGCGTCGCCATAGGCTGCGGCCACGACAACGAGGGGCTGTTCGTCGGCGCGGCGGGGCTGCTTG
CCCTCGGCGGCGGGCCACTCTCCTTCCCGTCCCAGATCTCCGCCACCACCTTCTCCTACTGCCTCGTCGACCGTGACTCC
CCCTCCTCGTCAACCCTCCAGTTCGGCGACGCCGCCGACGCGGAGGTGACGGCGCCGCTGATCCGCAGCCCGCGGACGAG
CACGTTCTACTACGTGGGCCTCTCGGGCCTCTCCGTCGGTGGCCAGATCCTCTCCATCCCACCCTCGGCGTTCGCCATGG
ACAGCACGGGCGCCGGCGGCGTCATCGTGGACTCCGGCACGGCGGTGACGCGGCTGCAGTCGTCGGCGTACGCGGCGCTG
CGCGACGCGTTCGTCCGGGGCACCCAGTCGCTGCCGCGCACCTCCGGCGTGTCGCTGTTCGACACGTGCTACGACCTGTC
GGACCGGACGAGCGTGGAGGTCCCCGCGGTGTCGCTGCGGTTCGCCGGCGGCGGCGAGCTCCGGCTGCCGGCGAAGAACT
ACCTGATCCCGGTGGACGGCGCGGGGACGTACTGCCTGGCGTTCGCGCCGACGAACGCGGCGGTGTCCATCATCGGGAAC
GTGCAGCAGCAGGGGACCCGCGTCAGCTTCGACACGGCCAAGTCCACCGTCGGCTTCACCACCAACAAGTGCTAA</t>
    <phoneticPr fontId="4" type="noConversion"/>
  </si>
  <si>
    <t>MQPPILLPLLLLLLLLAAASPRPVLSRRHASPPLATETLDVAASLSRARAAVSAEAVPLH
QSAAAAVSTEVVGEEHEEGRLALRLHSRDFLPEEQGRQRHASYRSLVLARLRRDSARAAA
VSARAAMAADGVSRFDLVPANVTAFEASAAEIQGPVVSGVGLGSGEYFSRVGVGSPARQL
YMVLDTGSDVTWVQCQPCADCYQQSDPVFDPSLSTSYASVACDNPRCHDLDAAACRNSTG
ACLYEVAYGDGSYTVGDFATETLTLGDSAPVSSVAIGCGHDNEGLFVGAAGLLALGGGPL
SFPSQISATTFSYCLVDRDSPSSSTLQFGDAADAEVTAPLIRSPRTSTFYYVGLSGLSVG
GQILSIPPSAFAMDSTGAGGVIVDSGTAVTRLQSSAYAALRDAFVRGTQSLPRTSGVSLF
DTCYDLSDRTSVEVPAVSLRFAGGGELRLPAKNYLIPVDGAGTYCLAFAPTNAAVSIIGN
VQQQGTRVSFDTAKSTVGFTTNKC</t>
    <phoneticPr fontId="4" type="noConversion"/>
  </si>
  <si>
    <t>OsAP5</t>
    <phoneticPr fontId="4" type="noConversion"/>
  </si>
  <si>
    <t>LOC_Os01g08330.1</t>
    <phoneticPr fontId="4" type="noConversion"/>
  </si>
  <si>
    <t>ATGGCGGCCATGGCGCCTTCCTCCGTGCTCGTGCTCCTCGGCGTCGTCCTCCTCGTCGCCGGCGGGAGGCTGTGCGAGTG
CGCGGCGAGCGGCGGCGGATTCAGCGTGGAGTTCATCCACCGTGACTCACCCAGGTCGCCGTTCCATGACCCGGCGTTCA
CCGCCCACGGCCGCGCGCTCGCGGCGGCGCGGCGGTCCGTGGCGCGCGCCGCCGCGATCGCGGGCTCCGCCTCCTCCTCC
GCCTCCGGCGGCGGCGCGGCGGACGACGTCGTGTCGAAGGTCGTGTCCCGGTCGTTCGAGTACCTCATGACGGTCAACCT
CGGCTCGCCGCCGCGCTCGATGCTGGCCATCGCCGACACGGGCAGCGACCTCGTGTGGGTGAAGTGCAAGAAGGGGAACA
ACGACACCTCATCGGCGGCGGCGCCGACGACGCAGTTCGACCCGTCCCGGTCGTCGACGTACGGCCGCGTGAGCTGCCAA
ACCGACGCCTGCGAGGCGCTCGGCCGCGCCACCTGCGACGACGGGTCGAACTGCGCCTACCTCTACGCCTACGGCGACGG
GTCGAACACCACCGGCGTCCTCTCCACCGAAACCTTCACCTTCGACGACGGCGGCTCGGGGAGGAGCCCCCGCCAGGTGC
GCGTCGGCGGCGTCAAGTTCGGCTGCTCCACCGCGACGGCCGGCTCGTTCCCGGCCGACGGTCTGGTCGGCCTCGGCGGC
GGCGCGGTCTCCCTCGTGACGCAGCTCGGCGGCGCGACGTCGCTCGGGCGGAGATTCTCCTACTGCCTCGTCCCGCACTC
CGTCAACGCCTCGTCGGCGCTCAACTTCGGCGCCCTCGCCGACGTCACCGAGCCCGGCGCGGCGAGCACGCCGCTCGTCG
CCGGCGACGTGGACACGTACTACACCGTGGTCCTCGACTCCGTCAAGGTCGGGAACAAGACGGTGGCGTCGGCGGCGAGC
TCCCGCATCATCGTGGACTCCGGCACGACGCTGACGTTCCTCGACCCGTCGCTGCTGGGGCCGATCGTCGACGAGCTCTC
CCGCCGGATCACGCTGCCGCCGGTGCAGTCGCCGGACGGGCTGCTGCAGCTGTGCTACAACGTTGCCGGGCGGGAGGTGG
AGGCCGGCGAGAGCATCCCGGACTTGACGCTGGAGTTCGGCGGCGGCGCGGCGGTGGCGCTGAAGCCGGAGAACGCGTTC
GTGGCGGTGCAGGAGGGGACGCTGTGCCTGGCAATCGTGGCGACGACGGAGCAGCAGCCGGTGTCCATCCTCGGGAACCT
CGCGCAGCAGAACATCCACGTCGGCTACGACCTCGACGCCGGCACGGTCACCTTCGCCGGCGCCGACTGCGCCGGCTCAT
CCTAG</t>
    <phoneticPr fontId="4" type="noConversion"/>
  </si>
  <si>
    <t>MAAMAPSSVLVLLGVVLLVAGGRLCECAASGGGFSVEFIHRDSPRSPFHDPAFTAHGRAL
AAARRSVARAAAIAGSASSSASGGGAADDVVSKVVSRSFEYLMTVNLGSPPRSMLAIADT
GSDLVWVKCKKGNNDTSSAAAPTTQFDPSRSSTYGRVSCQTDACEALGRATCDDGSNCAY
LYAYGDGSNTTGVLSTETFTFDDGGSGRSPRQVRVGGVKFGCSTATAGSFPADGLVGLGG
GAVSLVTQLGGATSLGRRFSYCLVPHSVNASSALNFGALADVTEPGAASTPLVAGDVDTY
YTVVLDSVKVGNKTVASAASSRIIVDSGTTLTFLDPSLLGPIVDELSRRITLPPVQSPDG
LLQLCYNVAGREVEAGESIPDLTLEFGGGAAVALKPENAFVAVQEGTLCLAIVATTEQQP
VSILGNLAQQNIHVGYDLDAGTVTFAGADCAGSS</t>
    <phoneticPr fontId="4" type="noConversion"/>
  </si>
  <si>
    <t>OsAP6</t>
    <phoneticPr fontId="4" type="noConversion"/>
  </si>
  <si>
    <t>LOC_Os01g18630.2</t>
    <phoneticPr fontId="4" type="noConversion"/>
  </si>
  <si>
    <t>A</t>
    <phoneticPr fontId="4" type="noConversion"/>
  </si>
  <si>
    <t>ATGTTCATTGAGACAACCAGGGAACCGAGCCTTACTTTCATCATCGGGAAGTTTGATGGAATTCTTGGACTTGGATTTCC
GGAGATCTCTGTGGGAGGAGCCCCTCCAATTTGGCAGGGAATGAAAGAGCAGCAACTGATCGAGAAGGATGTATTCTCCT
TCTGGCTCAACCGCGATCCTGATGCACCGACAGGGGGTGAGTTAATCTTTGGTGGTGTAGACCCAAATCATTACAAGGGG
AGCCATACATATGTTCCTGTTACCCGCAAAGGCTACTGGCAGTTTGAGATGGGGGATCTTCTTATTGATGACTACTCAAC
TGGGTTCTGTTCTGGTGGTTGCGCCGCTATTGCGGATTCAGGGACTTCATTGCTCGGTGGCCCAACAACTATTGTTGCTC
AAATTAATCACGCAATTGGAGCTGAGGGAATTGTTAGTATGGAATGCAAACAAGTTGTGCGGGACTACGGGGACATGATC
CTCGAGATGCTCATAGCACAGGCAAGCCCCATGAAACTGTGCTCTCAGATTGGTCTCTGTGCATTTGATGGTACTCGTTC
TGTCAGAAACAATATAGAGTCTGTTGTTGATAAAGAAAAGGTGGGCTCAGATCTTTCCTGCACTGCTTGCGAGATGGCTG
TTGTCTGGATACAGAATCAGCTCCGACATAACCAAACAAGGGAGCTCATTTTGCAATATGCTGACCAGCTCTGCGAGCGT
CTCCCAAGCCCCAATGGCGAATCGGCAGTCGACTGCGATGAGATCTCAAACATGCCGAACCTTTCATTCACCATAGCAAA
CAAGACCTTCACCTTGACACCAGAGCAGTACGTAGTGAAGCTGGAGCAGCAAGGTCAAACTGTTTGCATCAGCGGGTTCA
TGGCGTTCGACGTGCCACCTCCACGCGGCCCACTCTGGATTCTTGGAGACGTGTTCATGGCTGCATACCACACTGTCTTC
GACTTTGGCAAAAACAGGATTGGGTTCGCCGAGTCTGCTTGA</t>
    <phoneticPr fontId="4" type="noConversion"/>
  </si>
  <si>
    <t>MFIETTREPSLTFIIGKFDGILGLGFPEISVGGAPPIWQGMKEQQLIEKDVFSFWLNRDP
DAPTGGELIFGGVDPNHYKGSHTYVPVTRKGYWQFEMGDLLIDDYSTGFCSGGCAAIADS
GTSLLGGPTTIVAQINHAIGAEGIVSMECKQVVRDYGDMILEMLIAQASPMKLCSQIGLC
AFDGTRSVRNNIESVVDKEKVGSDLSCTACEMAVVWIQNQLRHNQTRELILQYADQLCER
LPSPNGESAVDCDEISNMPNLSFTIANKTFTLTPEQYVVKLEQQGQTVCISGFMAFDVPP
PRGPLWILGDVFMAAYHTVFDFGKNRIGFAESA</t>
    <phoneticPr fontId="4" type="noConversion"/>
  </si>
  <si>
    <t>OsAP7</t>
    <phoneticPr fontId="4" type="noConversion"/>
  </si>
  <si>
    <t>LOC_Os01g41550.1</t>
    <phoneticPr fontId="4" type="noConversion"/>
  </si>
  <si>
    <t>ATGGCGCCTCCTCCGTCTTTGCTCGCCACCGCGCTTCTCCTCCTGCTCCTCGCCATCGCCGGCGGGCCAAATGCCGCCGC
CGTCGCCGAGGCCGTCAGGTACCAGACCCTCGTCGCCACCCCGCTCTCGCCGCACCCGTACACCGCCACCGCCGTGGAGG
ATGACGGTCTGTTCCAGGGGAGCCTCGCCGCGGACGAGGGCGGCGCCGCCGCGTCGACGGTGGGGCTACGCGTGGTCCAC
CGCGACGACTTCGCGGTGAACGCCACCGCGGCCGAGCTGCTCGCGCACCGGTTGCGGCGGGACAAGAGGAGGGCGTCGCG
GATCTCCGCGGCCGCGGGGGGTGCTGCGGCGGCTAACGGGACGCGTGTCGGCGGCGGCGGCGGCGGGAGTGGGTTCGTGG
CGCCGGTGGTGTCCGGGCTGGCGCAGGGGAGCGGGGAGTACTTCACCAAGATCGGGGTGGGGACGCCCGTGACGCCGGCG
CTCATGGTGCTGGACACCGGCAGCGACGTCGTGTGGCTCCAGTGCGCGCCCTGCCGCCGGTGCTACGACCAGTCCGGCCA
GATGTTCGACCCGCGCGCCTCGCACTCGTACGGCGCCGTCGACTGCGCCGCGCCGCTCTGCCGCAGGCTCGACTCCGGCG
GCTGCGACCTGCGCCGCAAGGCCTGCCTCTACCAGGTCGCCTACGGCGACGGCTCCGTCACCGCCGGGGACTTCGCCACG
GAGACCCTCACCTTCGCCAGCGGGGCCCGCGTGCCGCGCGTCGCCCTCGGCTGCGGCCACGACAACGAGGGTCTCTTCGT
CGCGGCGGCGGGGCTCCTCGGGCTCGGCCGCGGCAGCCTCTCCTTCCCCTCCCAGATCTCCCGCCGCTTCGGGCGGAGCT
TCTCGTACTGCCTCGTGGACCGCACCTCCTCGTCGGCCAGCGCCACCTCCCGGTCCTCCACCGTCACGTTCGGCTCCGGC
GCCGTGGGGCCCTCGGCCGCCGCGTCCTTCACCCCGATGGTGAAGAACCCCAGGATGGAGACGTTCTACTACGTGCAGCT
CATGGGCATCAGCGTCGGCGGCGCGCGCGTCCCGGGCGTGGCCGTGTCCGACCTCCGCCTGGACCCGTCCACAGGCCGCG
GCGGCGTCATCGTGGACTCCGGCACGTCCGTCACCCGCCTGGCCCGGCCGGCGTACGCCGCCCTGCGCGACGCGTTCCGC
GCGGCGGCCGCGGGCCTCCGCCTCTCCCCGGGCGGGTTCTCCCTGTTCGACACGTGCTACGACCTGAGCGGGCTCAAGGT
GGTGAAGGTGCCCACCGTGTCGATGCACTTCGCCGGCGGCGCCGAGGCCGCGCTGCCGCCGGAGAACTACCTGATCCCGG
TGGACTCGAGGGGCACCTTCTGCTTCGCGTTCGCCGGCACCGACGGCGGCGTCTCCATCATCGGGAACATCCAGCAGCAG
GGCTTCCGCGTGGTGTTCGACGGCGACGGCCAGCGCCTCGGCTTCGTGCCCAAGGGATGCTAG</t>
    <phoneticPr fontId="4" type="noConversion"/>
  </si>
  <si>
    <t>MAPPPSLLATALLLLLLAIAGGPNAAAVAEAVRYQTLVATPLSPHPYTATAVEDDGLFQG
SLAADEGGAAASTVGLRVVHRDDFAVNATAAELLAHRLRRDKRRASRISAAAGGAAAANG
TRVGGGGGGSGFVAPVVSGLAQGSGEYFTKIGVGTPVTPALMVLDTGSDVVWLQCAPCRR
CYDQSGQMFDPRASHSYGAVDCAAPLCRRLDSGGCDLRRKACLYQVAYGDGSVTAGDFAT
ETLTFASGARVPRVALGCGHDNEGLFVAAAGLLGLGRGSLSFPSQISRRFGRSFSYCLVD
RTSSSASATSRSSTVTFGSGAVGPSAAASFTPMVKNPRMETFYYVQLMGISVGGARVPGV
AVSDLRLDPSTGRGGVIVDSGTSVTRLARPAYAALRDAFRAAAAGLRLSPGGFSLFDTCY
DLSGLKVVKVPTVSMHFAGGAEAALPPENYLIPVDSRGTFCFAFAGTDGGVSIIGNIQQQ
GFRVVFDGDGQRLGFVPKGC</t>
    <phoneticPr fontId="4" type="noConversion"/>
  </si>
  <si>
    <t>OsAP8</t>
    <phoneticPr fontId="4" type="noConversion"/>
  </si>
  <si>
    <t>LOC_Os01g42320.1</t>
    <phoneticPr fontId="4" type="noConversion"/>
  </si>
  <si>
    <t>ATGGCGGCGGCGGGACTAAACCATGGTGGTGCCTCGCCTTCAGCGCGAGGAAAGTGGCTTGAGTCGGTATGTGGGAAATA
TTTGCAACCCCCCTTAAAGTTTAGCAGTGATCGCACGCATATGGCGGTCGGCTTGGTGCTAGCGCCTTCTTTTGGGTTGT
GTGAGGAGCTGCCAGCGTGCGGTGCTGCGACCATTCCGTCATCCTCAGATGGAACGAGCTCGGTGACGTTGAGCCACCGG
TACGGCCCATGCTCGCCGGCGGATCCCAACTCCGGCGAGAAGAGGCCAACCGACGAGGAGCTGCTCCGCCGTGACCAGCT
CCGAGCTGACTACATCCGACGCAAGTTCTCCGGCAGCAACGGCACGGCCGCCGGCGAGGACGGCCAGTCGTCCAAGGTGT
CCGTGCCGACCACGCTGGGCTCCTCCCTGGACACGCTGGAGTACGTCATCTCCGTCGGGCTCGGCTCGCCGGCGGTGACG
CAGAGGGTGGTCATCGACACCGGCAGCGACGTGTCGTGGGTGCAGTGCGAGCCGTGCCCCGCCCCGTCGCCGTGCCACGC
CCACGCCGGCGCGCTGTTCGACCCGGCCGCGTCGAGCACGTACGCGGCGTTCAACTGCAGCGCCGCCGCGTGCGCGCAGC
TCGGCGACAGCGGCGAGGCCAACGGCTGCGACGCCAAGTCGCGGTGCCAGTACATCGTCAAGTACGGCGACGGCTCGAAC
ACAACCGGGACGTACAGCTCCGACGTGCTGACGCTGTCCGGCTCCGACGTCGTCAGGGGCTTCCAGTTCGGGTGCAGCCA
CGCCGAGCTGGGCGCCGGCATGGACGACAAGACCGACGGCCTCATCGGCCTCGGCGGCGACGCGCAGTCGCCGGTGTCGC
AGACGGCGGCGAGGTACGGCAAGTCCTTCTTCTACTGCCTCCCGGCGACGCCGGCCTCGTCGGGGTTCCTCACGCTGGGC
GCGCCGGCGAGCGGCGGCGGCGGCGGCGCGTCGCGGTTCGCGACGACGCCGATGCTCAGGAGCAAGAAGGTCCCGACGTA
CTACTTCGCGGCCCTGGAGGACATCGCCGTGGGCGGGAAGAAGCTCGGGCTGTCGCCGTCGGTGTTCGCCGCCGGGTCGC
TGGTGGACTCCGGCACGGTGATCACGCGGCTGCCGCCGGCGGCGTACGCGGCGCTGTCGTCGGCGTTCCGAGCCGGGATG
ACGCGGTACGCGAGGGCGGAGCCCCTGGGCATTCTCGACACGTGCTTCAACTTCACCGGCCTGGACAAGGTCAGCATACC
GACCGTCGCGCTGGTGTTCGCCGGCGGCGCCGTCGTCGACCTCGACGCGCACGGCATCGTGTCCGGCGGCTGCCTCGCGT
TCGCGCCCACCCGCGACGACAAGGCCTTCGGCACCATCGGCAACGTGCAGCAGCGCACGTTCGAGGTCCTGTACGACGTC
GGCGGCGGCGTCTTCGGCTTCCGCGTCGGCGCTTGCTGA</t>
    <phoneticPr fontId="4" type="noConversion"/>
  </si>
  <si>
    <t>MAAAGLNHGGASPSARGKWLESVCGKYLQPPLKFSSDRTHMAVGLVLAPSFGLCEELPAC
GAATIPSSSDGTSSVTLSHRYGPCSPADPNSGEKRPTDEELLRRDQLRADYIRRKFSGSN
GTAAGEDGQSSKVSVPTTLGSSLDTLEYVISVGLGSPAVTQRVVIDTGSDVSWVQCEPCP
APSPCHAHAGALFDPAASSTYAAFNCSAAACAQLGDSGEANGCDAKSRCQYIVKYGDGSN
TTGTYSSDVLTLSGSDVVRGFQFGCSHAELGAGMDDKTDGLIGLGGDAQSPVSQTAARYG
KSFFYCLPATPASSGFLTLGAPASGGGGGASRFATTPMLRSKKVPTYYFAALEDIAVGGK
KLGLSPSVFAAGSLVDSGTVITRLPPAAYAALSSAFRAGMTRYARAEPLGILDTCFNFTG
LDKVSIPTVALVFAGGAVVDLDAHGIVSGGCLAFAPTRDDKAFGTIGNVQQRTFEVLYDV
GGGVFGFRVGAC</t>
    <phoneticPr fontId="4" type="noConversion"/>
  </si>
  <si>
    <t>OsAP9</t>
    <phoneticPr fontId="4" type="noConversion"/>
  </si>
  <si>
    <t>LOC_Os01g44130.1</t>
    <phoneticPr fontId="4" type="noConversion"/>
  </si>
  <si>
    <t>ATGGGTCACACAGCCAGTCGGATATGTACCCTTCTCTCGATCCTCTTCGTTTCTTGTATGCTTGCATCTGCTGCCAATGA
TGGACTGATCCGCATCGCGCTGAAGAAGAGACCGATCATGGAGAGCATCTACGGTGAACTAGTTCCCAAGAGTGGTACAG
TGGACCACGAGGTTGCACTTGGGTATTCTGGCGTCAGGATGAATTCGGCAGATGAGGGATTCTACGATCCGGTCACGGAA
GCCATTAACCATGTTCGTGTGCATCAGCAAAGAATGCTCAGGGACATAGAGGCTGCAGCCATGGAAGGGAGGCTCAAGCA
TTTCTGGAGTTACAGAGGGTTCAGAGAAAGGGGTAGCCTGAAAAATGGCACTCAGAATCATCCTCTAGCGCTGAAGAACT
TTCTGAACGCTCAGTATTTTGGGGAGATCGGAGTTGGCTGCCCACCGCAGAATTTTACGGTGGTCTTTGACACCGGGAGC
TCCAACCTCTGGGTCCCTTCCGCCAAGTGCGTTTTTTCGCTTGCCTGTTACTTCCATCGGAAGTATGAATCAAGAAGTTC
CAGTACTTACATGGAGAATGGAACACCTGCTTCCATTCACTATGGAACAGGATCTATTCATGGTTATTACAGTCAAGATC
AAGTTACCATTGGTGATCTAGTTGTCAATAATCAGGAATTCATTGAAGCTACTCATGAGCCTGGTCTTACGTTTCTAGCA
GCAAAATTTGATGGCATCCTTGGACTTGGATTTAAGGAAATTTCAGTTGAAGGTGCAGACCCAGTCTGGTACAATATGAT
TCAACAAAGCCTTGTGACTGACAAGGTATTTTCCTTTTGGTTAAATCGAAATGCAAACGATATCAATGGGGGTGAGATTG
TGTTTGGAGGTGCTGACGAGAGCCATTACAAAGGTGATCATACATACACCCGAGTTACTCGGAAAGCTTATTGGCAGTTT
GAAATGGGAGATTTTCTTATTGGAGGCAGGAGCACTGGAATTTGTGTTGACGGTTGTGCTGTCATAGCAGACTCAGGAAC
TTCGTTGATTGCTGGTCCTATAGCTGCTATTGCGCAGATCCATGCACATATTGGAGCCACCGGTGTGGCAAACGAAGAGT
GCAAACAAGTTGTTGCTAGACATGGGCATGAAATGCTAGAGTTGCTGCAAGATAAGACACCACCAGCACAAGTGTGTTCC
AAAATTGGGCTCTGCAAATCCGATGGAGCGCATGGAATTAGCGATGGCATTGAGAGTGTGCTGGGTGAGACGCACAAATC
TGCAGACGAAGTTTCTGACGCTACGTGTAATGCATGTGAGATGGCAGTTACATGGATGCAGAGCGAATTTGTTCAGAACC
ATACAAAGGAGGGCAAGTTGGAGTATGCTAATCAGCTCTGTGGCAACATGCCTAGCCCAGTAGGATCATATGTGGACTGC
AGACACATCGGTCACTTGCCGAACGTCGCATTCAGCATAGGTGGAAGAGCATTTGAGCTGACACCGGAGCAGCAGTACAT
TCTCAAATTTGGAGAGGGATTCCTGGCTCATTGTATGAGTGGATTCACGGCTTTAGACATTCCTCCTCCAATAGGTCCTC
TCTGGATATTAGGCGATGTGTTTATGGGGGCTTATCACACCATCTTTGACTATGGCAAAATGAGGGTTGGATTTGCAGAT
TCAGCGTGA</t>
    <phoneticPr fontId="4" type="noConversion"/>
  </si>
  <si>
    <t>MGHTASRICTLLSILFVSCMLASAANDGLIRIALKKRPIMESIYGELVPKSGTVDHEVAL
GYSGVRMNSADEGFYDPVTEAINHVRVHQQRMLRDIEAAAMEGRLKHFWSYRGFRERGSL
KNGTQNHPLALKNFLNAQYFGEIGVGCPPQNFTVVFDTGSSNLWVPSAKCVFSLACYFHR
KYESRSSSTYMENGTPASIHYGTGSIHGYYSQDQVTIGDLVVNNQEFIEATHEPGLTFLA
AKFDGILGLGFKEISVEGADPVWYNMIQQSLVTDKVFSFWLNRNANDINGGEIVFGGADE
SHYKGDHTYTRVTRKAYWQFEMGDFLIGGRSTGICVDGCAVIADSGTSLIAGPIAAIAQI
HAHIGATGVANEECKQVVARHGHEMLELLQDKTPPAQVCSKIGLCKSDGAHGISDGIESV
LGETHKSADEVSDATCNACEMAVTWMQSEFVQNHTKEGKLEYANQLCGNMPSPVGSYVDC
RHIGHLPNVAFSIGGRAFELTPEQQYILKFGEGFLAHCMSGFTALDIPPPIGPLWILGDV
FMGAYHTIFDYGKMRVGFADSA</t>
    <phoneticPr fontId="4" type="noConversion"/>
  </si>
  <si>
    <t>OsAP10</t>
    <phoneticPr fontId="4" type="noConversion"/>
  </si>
  <si>
    <t>LOC_Os01g47410.1</t>
    <phoneticPr fontId="4" type="noConversion"/>
  </si>
  <si>
    <t>ATGGGTACGCGACGCGTAGGGCTCCTCCTCCTCCTCCTCCTCGCCGCCGTACTGCTCCAGCCCCTCCTCGCGGCGGCGGC
GGCGGAGGGCGTGGTCCGCATCGCGCTGAAGAAGCGGCAGGTCGACGAGACCGGCCGCGTCGGGGGCCACCTCGCCGGGG
AGGATGCCCAGCGGCTCCTCGCGCGGCGCCACGGCTTCCTCACCAACGACGCCGCCAGGGCCGCCTCGAGGAAGGCGAGG
GCTGAGGCCGAGGGCGACATCGTGGCGCTGAAGAACTACCTCAACGCGCAGTACTACGGCGAGATCGCCATCGGCACGCC
GCCGCAGATGTTCACCGTCATCTTCGACACCGGGAGCTCCAACCTCTGGGTGCCTTCCTCCAAGTGCCACCTCTCGATTG
CTTGCTACTTCCACTCGAGGTACAAGGCTGGTCAGTCGAGCACGTATAAGAAGAATGGAAAACCTGCTTCAATTCATTAT
GGAACGGGTGCAATTTCTGGCTATTTTAGTCAGGACAGTGTGAAAGTTGGTGATGTAGCTGTGAAAAATCAGGATTTTAT
TGAAGCTACGCGGGAGCCAAGTATTACATTCATGGTTGCAAAGTTCGATGGCATTCTTGGGCTTGGATTTAAGGAAATCT
CGGTAGGAAATGCAGTGCCTATCTGGTACAACATGGTGAGACAAGGTCTTGTTGTTGATCCTGTTTTCTCATTCTGGTTC
AACCGGCATGCTGATGAAGGGCAGGGAGGCGAAATTGTGTTTGGAGGGATTGATCCTAATCACTACAAGGGAAATCATAC
ATATGTCCCTGTCACTAGGAAGGGATACTGGCAGTTCAATATGGGCGATGTCCTAATTGGAGGGAATTCCACAGGATTCT
GTGCAGCTGGGTGTGCAGCAATAGCAGATTCTGGAACTTCACTGCTTACTGGTCCCACGGCCATAATTACTCAGATAAAT
GAAAAGATTGGTGCTACTGGGGTAGTCAGTCAAGAGTGCAAGGCAGTTGTTTCTCAATATGGTCAACAGATCCTAGATCA
GCTGCGAGCAGAGACAAAACCAGCGAAAGTATGCTCTTCGGTCGGTTTATGTACTTTTGATGGTACTCATGGTGTTAGTG
CTGGTATTCGGAGTGTGGTGGATGATGAAGTTGGAAAATCAAGTGGTCCCTTTAGCAGTGCGATGTGCAATGCTTGTGAG
ACAGCTGTTGTATGGATGCATACCCAACTTGCACAAAATCAAACTCAGGATCTCGTATTGCAGTACATTGATCAGCTATG
TGACCGTCTTCCTAGTCCTATGGGAGAATCATCTGTTGACTGCAGCAGCCTTGCATCCATGCCTGACATTGCCTTCACAA
TCGGTGGCAACAAGTTTGTTCTCAAACCAGAACAATACATCCTGAAGGTTGGTGAGGGAACTGCTACCCAGTGCATCAGT
GGATTCACAGCTATGGACATTCCTCCTCCTCGTGGTCCTCTCTGGATCTTGGGAGATGTCTTTATGGGAGCCTACCATAC
CGTGTTTGACTATGGCAACCTGAAGGTTGGCTTCGCAGAGGCGGCATAA</t>
    <phoneticPr fontId="4" type="noConversion"/>
  </si>
  <si>
    <t>MGTRRVGLLLLLLLAAVLLQPLLAAAAAEGVVRIALKKRQVDETGRVGGHLAGEDAQRLL
ARRHGFLTNDAARAASRKARAEAEGDIVALKNYLNAQYYGEIAIGTPPQMFTVIFDTGSS
NLWVPSSKCHLSIACYFHSRYKAGQSSTYKKNGKPASIHYGTGAISGYFSQDSVKVGDVA
VKNQDFIEATREPSITFMVAKFDGILGLGFKEISVGNAVPIWYNMVRQGLVVDPVFSFWF
NRHADEGQGGEIVFGGIDPNHYKGNHTYVPVTRKGYWQFNMGDVLIGGNSTGFCAAGCAA
IADSGTSLLTGPTAIITQINEKIGATGVVSQECKAVVSQYGQQILDQLRAETKPAKVCSS
VGLCTFDGTHGVSAGIRSVVDDEVGKSSGPFSSAMCNACETAVVWMHTQLAQNQTQDLVL
QYIDQLCDRLPSPMGESSVDCSSLASMPDIAFTIGGNKFVLKPEQYILKVGEGTATQCIS
GFTAMDIPPPRGPLWILGDVFMGAYHTVFDYGNLKVGFAEAA</t>
    <phoneticPr fontId="4" type="noConversion"/>
  </si>
  <si>
    <t>OsAP11</t>
    <phoneticPr fontId="4" type="noConversion"/>
  </si>
  <si>
    <t xml:space="preserve">LOC_Os01g48740.1 </t>
    <phoneticPr fontId="4" type="noConversion"/>
  </si>
  <si>
    <t>ATGGCGGGCCGCCGCCGCGTGGTGGTGCTGGTGGTGGCGGCAGCGCTGTTGGTCGCCGTGGCCTCGGCCGGCGCGAGCGG
CAAGTCGGCGCGGTTCGAGCTGCTCCGGCTCGCGCCGGCGGCGTCCCTGGCCGACCTGGCGCGCATGGACCGGGAGCGGA
TGGCGTTCATCTCGTCGCGCGGGCGGCGCCGCGCGGCGGAGACCGCGTCCGCCTTCGCGATGCCGCTCTCCTCCGGCGCG
TACACCGGGACGGGCCAGTACTTCGTGCGCTTCCGCGTGGGCACCCCGGCGCAGCCGTTCCTGCTCGTCGCCGACACCGG
CAGCGACCTCACCTGGGTCAAGTGCCACCGCGCCGCCGCCGCCGCCTCCGCCTCCCCCAGAAACGCCTCCTCCCTCCCGG
CGCCTGCGCCGGCCTCCCCTCGCCGCACGTTCCGGCCGGACAAGTCCCGGACGTGGGCGCCCATCCCGTGCTCGTCCGCC
ACCTGCAGGGAGTCCCTCCCCTTCTCCCTCGCCGCCTGCGCCACCCCCGCCAACCCCTGCGCCTACGACTACCGGTCAGT
GTCCCACTCCCACCACCACCATTCTCTCTTCTTCTTCCTCATCATCCGCATTCGCATTCGCATTTGCTCCTCCCTAATAC
AAAAACGTTAG</t>
    <phoneticPr fontId="4" type="noConversion"/>
  </si>
  <si>
    <t>MAGRRRVVVLVVAAALLVAVASAGASGKSARFELLRLAPAASLADLARMDRERMAFISSR
GRRRAAETASAFAMPLSSGAYTGTGQYFVRFRVGTPAQPFLLVADTGSDLTWVKCHRAAA
AASASPRNASSLPAPAPASPRRTFRPDKSRTWAPIPCSSATCRESLPFSLAACATPANPC
AYDYRSVSHSHHHHSLFFFLIIRIRIRICSSLIQKR</t>
    <phoneticPr fontId="4" type="noConversion"/>
  </si>
  <si>
    <t>OsAP12</t>
    <phoneticPr fontId="4" type="noConversion"/>
  </si>
  <si>
    <t>LOC_Os01g48750.1</t>
    <phoneticPr fontId="4" type="noConversion"/>
  </si>
  <si>
    <t>ATGCACGTAATTAAACCGTGGCGTATTTTGACTTGCTCGGCGGCACGCAGGTACAAGGACGGGTCGGCGGCGCGCGGCAC
GGTGGGCGTCGACTCGGCGACCATCGCGCTGTCGGGGCGCGCGGCGAGGAAGGCGAAGCTGCGCGGCGTCGTGCTGGGCT
GCACCACCTCCTACAACGGCCAGAGCTTCCTGGCCTCCGACGGCGTGCTCAGCCTCGGCTACAGCAACATCTCCTTCGCG
TCGCGCGCCGCGTCGCGCTTCGGCGGCCGCTTCTCCTACTGCCTCGTCGACCACCTCGCCCCGCGGAACGCCACCAGCTA
CCTCACCTTCGGGCCCAACCCGGCGTTCTCCTCGCGGCGCCCGTCGGAGGGCACCGCCTCGTGCAAGCCTGCGCCTGCGC
CCACGCCCGCCCCCGCAGGCGCGCCCGGCGCGCGCCAGACGCCGCTGGTGCTCGACCACCGGACGCGCCCCTTCTACGCG
GTCACCGTCAAGGGCGTCTCCGTCGCCGGGGAGCTGCTCAAGATCCCGCGCGCCGTCTGGGACGTCGAGCAGGGCGGCGG
CGCCATCCTCGACTCCGGCACGAGCCTGACGATGCTGGCCAAGCCGGCGTACCGCGCCGTGGTGGCGGCGCTGAGCAAGA
GGCTCGCGGGGCTACCCAGGGTGACCATGGACCCGTTCGACTACTGCTACAACTGGACGTCGCCGTCGGGCAGCGACGTC
GCCGCGCCGTTGCCAATGCTGGCCGTGCACTTCGCCGGGTCGGCGCGCCTGGAGCCGCCGGCGAAGAGCTACGTGATCGA
CGCGGCGCCCGGGGTGAAGTGCATCGGCTTGCAGGAGGGCCCGTGGCCGGGCCTGTCCGTCATCGGCAACATCCTGCAGC
AGGAGCACCTCTGGGAGTACGATCTGAAGAACCGACGGCTCAGATTCAAGAGGTCGCGGTGCATGCACTGA</t>
    <phoneticPr fontId="4" type="noConversion"/>
  </si>
  <si>
    <t>MHVIKPWRILTCSAARRYKDGSAARGTVGVDSATIALSGRAARKAKLRGVVLGCTTSYNG
QSFLASDGVLSLGYSNISFASRAASRFGGRFSYCLVDHLAPRNATSYLTFGPNPAFSSRR
PSEGTASCKPAPAPTPAPAGAPGARQTPLVLDHRTRPFYAVTVKGVSVAGELLKIPRAVW
DVEQGGGAILDSGTSLTMLAKPAYRAVVAALSKRLAGLPRVTMDPFDYCYNWTSPSGSDV
AAPLPMLAVHFAGSARLEPPAKSYVIDAAPGVKCIGLQEGPWPGLSVIGNILQQEHLWEY
DLKNRRLRFKRSRCMH</t>
    <phoneticPr fontId="4" type="noConversion"/>
  </si>
  <si>
    <t>OsAP13</t>
    <phoneticPr fontId="4" type="noConversion"/>
  </si>
  <si>
    <t>LOC_Os01g50170.1</t>
    <phoneticPr fontId="4" type="noConversion"/>
  </si>
  <si>
    <t>ATGGATACCAAATTGGGAGCGCTTGCTCTCATGCTCCCGCTTCTACTGCTGATTTCCGCTACTCGCGTAGCCTACGGCGG
CATCCAACCCACGCCGCCTCCCGCGAGCTTCCAAGCCGCCTTGGTCCGCATCGAGCCCGCAGGCATCAACTACACGCGCG
CCGTGCAGCGCTCCCGCTCCCGCCTGTCCATGCTCGCCGCCAGAGCGGTGTCCAACGCGGGGGCGGCGCCGGGGGAGAGC
GCGCAGACGCCGCTGAAGAAGGGGAGCGGCGACTACGCCATGTCGTTCGGCATCGGCACGCCGGCGACGGGGCTGTCGGG
CGAGGCGGACACCGGGAGCGACCTCATCTGGACCAAGTGCGGCGCCTGCGCGCGGTGCTCGCCGCGGGGCTCCCCGTCCT
ACTACCCCACCAGCTCCAGCTCCGCCGCGTTCGTCGCGTGCGGCGACCGCACGTGCGGGGAGCTGCCCCGACCACTGTGC
AGCAACGTCGCCGGCGGCGGCAGCGGCAGCGGCAACTGCTCCTACCACTACGCCTACGGCAACGCTAGGGACACGCACCA
CTACACGGAGGGCATCCTCATGACGGAGACCTTCACCTTCGGCGACGACGCCGCGGCGTTCCCGGGCATCGCGTTCGGGT
GCACGCTCCGCTCCGAGGGCGGTTTCGGGACGGGCTCGGGCCTCGTCGGGCTCGGCAGAGGGAAGCTGTCCTTGGTCACG
CAGCTCAACGTCGAGGCCTTCGGCTACCGCCTCTCGTCCGACCTGTCCGCGCCCAGCCCCATCTCGTTCGGCTCCCTCGC
CGACGTGACCGGTGGCAACGGCGACAGTTTCATGTCCACTCCGCTACTCACAAACCCGGTGGTTCAGGACCTTCCGTTCT
ACTACGTCGGTCTGACCGGCATCTCGGTCGGCGGGAAGCTCGTGCAGATACCTTCGGGGACCTTCTCCTTCGACCGGAGC
ACCGGGGCGGGCGGCGTCATCTTCGACTCCGGTACCACGCTTACGATGCTCCCGGACCCCGCGTACACGCTGGTGAGGGA
CGAGCTGCTGTCACAGATGGGCTTTCAGAAGCCACCACCGGCAGCGAACGACGACGACCTGATCTGTTTCACCGGGGGGT
CGTCGACGACGACGTTCCCGTCCATGGTGCTGCACTTCGACGGCGGCGCCGACATGGACCTGTCCACCGAGAATTACTTG
CCGCAAATGCAAGGCCAGAACGGGGAGACAGCCCGGTGCTGGTCCGTGGTGAAATCATCGCAAGCCTTGACGATCATCGG
CAATATCATGCAGATGGACTTCCACGTCGTGTTTGATCTGTCCGGCAACGCGCGGATGCTGTTCCAACCGCCCACCGCCT
GA</t>
    <phoneticPr fontId="4" type="noConversion"/>
  </si>
  <si>
    <t>MDTKLGALALMLPLLLLISATRVAYGGIQPTPPPASFQAALVRIEPAGINYTRAVQRSRS
RLSMLAARAVSNAGAAPGESAQTPLKKGSGDYAMSFGIGTPATGLSGEADTGSDLIWTKC
GACARCSPRGSPSYYPTSSSSAAFVACGDRTCGELPRPLCSNVAGGGSGSGNCSYHYAYG
NARDTHHYTEGILMTETFTFGDDAAAFPGIAFGCTLRSEGGFGTGSGLVGLGRGKLSLVT
QLNVEAFGYRLSSDLSAPSPISFGSLADVTGGNGDSFMSTPLLTNPVVQDLPFYYVGLTG
ISVGGKLVQIPSGTFSFDRSTGAGGVIFDSGTTLTMLPDPAYTLVRDELLSQMGFQKPPP
AANDDDLICFTGGSSTTTFPSMVLHFDGGADMDLSTENYLPQMQGQNGETARCWSVVKSS
QALTIIGNIMQMDFHVVFDLSGNARMLFQPPTA</t>
    <phoneticPr fontId="4" type="noConversion"/>
  </si>
  <si>
    <t>OsAP14</t>
    <phoneticPr fontId="4" type="noConversion"/>
  </si>
  <si>
    <t>LOC_Os01g52190.1</t>
    <phoneticPr fontId="4" type="noConversion"/>
  </si>
  <si>
    <t>ATGGCGCCGCTCAAAACGTTGCTCCTCTTCCTCGTCGTCCTTCTCCCCGTCGCCAACGCATGCCAGCCTCCAAGAACACT
CCACGTCCCGGTCTTCCACCGCGACGCGCTCTTCCCGCCACCGCCCGGCGCCAAGCGTGGCAGCCTCCTCCGCCAACGCC
TCGCCGCCGACGCCGCGCGCTACGCGTCCCTTGTCGACGCGACCGGCCGCCTCCACTCACCCGTCTTCTCCGGGATCCCC
TTCGAGAGCGGCGAGTACTTCGCGCTCGTCGGCGTCGGCACACCGTCCACCAAGGCGATGCTCGTCATCGACACCGGCAG
CGACCTCGTCTGGCTCCAGTGCAGCCCCTGCCGCCGCTGCTACGCCCAGAGGGGCCAGGTGTTCGACCCGCGCCGCTCGA
GCACGTACCGCCGGGTCCCCTGCTCGTCACCGCAGTGCCGCGCGCTCCGGTTCCCCGGCTGCGACAGCGGCGGCGCCGCC
GGAGGAGGCTGCAGGTACATGGTAGCCTACGGCGACGGCTCCTCCAGCACCGGCGACCTCGCCACCGACAAGCTCGCGTT
CGCCAACGACACGTACGTTAACAACGTCACGCTCGGGTGCGGCCGCGACAACGAGGGGCTGTTCGACTCGGCGGCCGGGC
TGCTCGGCGTCGGCCGCGGCAAGATATCCATCTCGACGCAGGTGGCGCCGGCGTACGGCAGCGTCTTCGAGTACTGCCTC
GGCGACCGGACGTCGCGCTCAACGCGCAGCTCGTACCTCGTGTTCGGCCGCACGCCGGAGCCGCCGTCCACGGCGTTCAC
CGCCCTGCTGTCGAACCCGCGGCGCCCGAGCCTGTACTACGTGGACATGGCCGGGTTCAGCGTCGGCGGCGAGAGGGTCA
CCGGGTTCTCGAACGCCAGCCTCGCGCTGGACACGGCGACGGGGCGGGGCGGCGTCGTCGTGGACTCCGGCACGGCCATA
TCCCGGTTCGCCAGGGACGCGTACGCGGCGCTGCGCGACGCCTTCGACGCGCGTGCGCGCGCGGCCGGGATGCGGAGGCT
GGCGGGCGAGCACTCGGTGTTCGACGCGTGCTACGACCTCCGCGGGAGGCCGGCGGCGAGCGCGCCGCTGATCGTGCTGC
ACTTCGCCGGCGGCGCGGACATGGCGCTGCCACCGGAGAACTACTTCCTCCCCGTGGACGGCGGGAGGCGGCGGGCGGCG
TCGTACCGCCGCTGCCTGGGGTTCGAGGCGGCGGACGACGGGCTCAGCGTGATCGGTAACGTGCAGCAGCAAGGATTCCG
GGTCGTGTTTGACGTGGAGAAGGAACGGATCGGTTTCGCGCCAAAAGGTTGCACGTCTTGA</t>
    <phoneticPr fontId="4" type="noConversion"/>
  </si>
  <si>
    <t>MAPLKTLLLFLVVLLPVANACQPPRTLHVPVFHRDALFPPPPGAKRGSLLRQRLAADAAR
YASLVDATGRLHSPVFSGIPFESGEYFALVGVGTPSTKAMLVIDTGSDLVWLQCSPCRRC
YAQRGQVFDPRRSSTYRRVPCSSPQCRALRFPGCDSGGAAGGGCRYMVAYGDGSSSTGDL
ATDKLAFANDTYVNNVTLGCGRDNEGLFDSAAGLLGVGRGKISISTQVAPAYGSVFEYCL
GDRTSRSTRSSYLVFGRTPEPPSTAFTALLSNPRRPSLYYVDMAGFSVGGERVTGFSNAS
LALDTATGRGGVVVDSGTAISRFARDAYAALRDAFDARARAAGMRRLAGEHSVFDACYDL
RGRPAASAPLIVLHFAGGADMALPPENYFLPVDGGRRRAASYRRCLGFEAADDGLSVIGN
VQQQGFRVVFDVEKERIGFAPKGCTS</t>
    <phoneticPr fontId="4" type="noConversion"/>
  </si>
  <si>
    <t>OsAP15</t>
    <phoneticPr fontId="4" type="noConversion"/>
  </si>
  <si>
    <t>LOC_Os01g56930.2</t>
    <phoneticPr fontId="4" type="noConversion"/>
  </si>
  <si>
    <t>ATGAGGAGGCCGCCGGAGTTCGCGGCGGTGGCGGCGGTGGCGGTCGTCGCCGCGCTGGTGCTGGCGGCTGGGGCGGGCGC
GGCGCCGTTGCCGGCGGCGCTGAGGCTGGAGCGCGCGCTGCCGCACAAGGGGGTGGCGGTGGAGCACCTGAGGGAGCGGG
ACAGGGCGCGGCACGGGAGGAGGGGGCTGCTCGGGGGAGGAGGAGGAGGGGTCGCCGGCGTGGTGGACTTCCCCGTGGAG
GGCTCCGCCAACCCGTTCATGGTCGGGCTCTATTTTACGCGTGTGAAATTGGGAAGCCCACCAAAAGAATATTTTGTCCA
GATTGACACTGGCAGTGACATCTTATGGGTAGCGTGCAGCCCTTGCACCGGTTGCCCATCTTCAAGTGGGCTCAATATCC
AGTTGGAGTTCTTCAATCCTGACACTTCATCAACATCATCCAAAATACCATGCTCAGATGATAGGTGTACAGCTGCCCTT
CAAACAAGCGAAGCAGTCTGCCAGACTTCAGACAACAGCCCATGTGGTTACACTTTCACGTATGGTGATGGAAGTGGCAC
ATCAGGTTATTACGTGTCTGACACAATGTATTTTGACACTGTCATGGGAAATGAGCAAACTGCCAATTCTTCAGCCTCTA
TTGTTTTTGGATGTAGCAACTCACAGTCAGGAGACTTGACAAAGACAGACAGGGCAGTTGATGGGATTTTTGGGTTTGGA
CAGCATCAGCTGTCTGTTGTCTCACAACTGAATTCTCTTGGGGTATCCCCAAAGGTGTTCTCTCATTGCCTGAAAGGTTC
AGATAATGGTGGTGGTATTCTCGTTCTTGGTGAAATTGTCGAGCCAGGATTAGTCTATACTCCACTCGTCCCATCACAGC
CTCATTACAATTTGAATCTGGAAAGTATCGTTGTCAATGGACAGAAGCTGCCAATTGATTCCTCCTTGTTTACGACATCA
AATACACAAGGAACAATTGTGGACTCAGGAACAACTTTAGCATATCTTGCAGATGGGGCATATGATCCATTTGTTAATGC
GATAACTGCTGCAGTCTCTCCATCTGTGCGCTCTCTTGTCAGCAAGGGGAACCAATGCTTTGTAACTTCCAGCAGCGTTG
ACTCGTCGTTTCCTACCGTGTCACTATATTTTATGGGTGGTGTTGCAATGACGGTGAAGCCAGAGAACTATCTTTTGCAG
CAGGCTTCTATTGTAAGCCTGCATTTTTTTTAA</t>
    <phoneticPr fontId="4" type="noConversion"/>
  </si>
  <si>
    <t>MRRPPEFAAVAAVAVVAALVLAAGAGAAPLPAALRLERALPHKGVAVEHLRERDRARHGR
RGLLGGGGGGVAGVVDFPVEGSANPFMVGLYFTRVKLGSPPKEYFVQIDTGSDILWVACS
PCTGCPSSSGLNIQLEFFNPDTSSTSSKIPCSDDRCTAALQTSEAVCQTSDNSPCGYTFT
YGDGSGTSGYYVSDTMYFDTVMGNEQTANSSASIVFGCSNSQSGDLTKTDRAVDGIFGFG
QHQLSVVSQLNSLGVSPKVFSHCLKGSDNGGGILVLGEIVEPGLVYTPLVPSQPHYNLNL
ESIVVNGQKLPIDSSLFTTSNTQGTIVDSGTTLAYLADGAYDPFVNAITAAVSPSVRSLV
SKGNQCFVTSSSVDSSFPTVSLYFMGGVAMTVKPENYLLQQASIVSLHFF</t>
    <phoneticPr fontId="4" type="noConversion"/>
  </si>
  <si>
    <t>OsAP16</t>
    <phoneticPr fontId="4" type="noConversion"/>
  </si>
  <si>
    <t>LOC_Os01g62630.1</t>
    <phoneticPr fontId="4" type="noConversion"/>
  </si>
  <si>
    <t>ATGCGCGCAACCACCGCCATGCCCCCTCCTCCCGCGCTGCCGGTTTGCCTCCTCCTCCTCCTCCTCCTCTTGCTCGCCGT
GCCGAGGCCCGCTGCGGCGGCGGCGGCGGCGGCGGCGACGCGGCCGCTGCTGTTCGAGCTGCGGGCGCGGCAGGTGCCGG
CGGGGGCGCTGCCGCGGCCGGCGAGCAAGCTGCGGTTCCACCACAACGTCAGCCTCACCGTCTCGCTCGCCGTCGGCACG
CCGCCGCAGAATGTCACCATGGTGCTCGACACCGGCAGCGAGCTGTCGTGGCTGCTCTGTGCGCCCGGCGGCGGCGGGGG
TGGGGGCGGGAGGAGCGCGCTGTCTTTCCGGCCAAGGGCATCGCTTACCTTCGCCTCCGTGCCCTGCGACTCCGCGCAGT
GCCGATCCCGCGACCTGCCGTCGCCGCCGGCCTGCGACGGGGCCTCGAAACAGTGCCGCGTGTCCTTGTCCTACGCGGAC
GGGTCCTCCTCCGACGGTGCGCTCGCGACGGAAGTCTTCACCGTGGGGCAAGGGCCGCCGCTGCGCGCGGCGTTCGGCTG
CATGGCCACCGCGTTCGACACCTCGCCCGACGGCGTCGCGACCGCCGGGCTGCTGGGCATGAACAGGGGCGCCCTCTCCT
TCGTCTCCCAGGCGAGCACCCGCCGCTTCTCGTACTGCATCTCCGACCGCGACGACGCCGGCGTGCTCCTCCTAGGCCAC
AGCGATCTCCCCTTCCTGCCGCTCAACTACACGCCCCTGTACCAGCCGGCCATGCCGCTCCCCTACTTCGACCGCGTGGC
TTACTCCGTCCAGCTCCTCGGCATCCGCGTCGGCGGCAAGCCACTCCCCATCCCGGCGTCCGTTCTCGCGCCGGACCACA
CCGGCGCCGGGCAGACCATGGTGGACTCCGGCACGCAGTTCACCTTCCTCCTCGGCGACGCCTACTCCGCATTGAAAGCC
GAGTTCTCGAGACAGACCAAGCCCTGGCTCCCGGCGCTCAACGACCCCAACTTCGCGTTCCAGGAGGCGTTCGACACATG
CTTCCGCGTGCCCCAGGGGCGCGCGCCGCCGGCGAGGCTCCCCGCCGTCACGCTGCTGTTCAACGGCGCGCAGATGACGG
TGGCGGGGGACAGGCTCCTGTACAAGGTCCCCGGCGAGCGCCGTGGCGGCGACGGCGTGTGGTGCCTCACGTTCGGGAAC
GCGGACATGGTGCCCATCACAGCGTACGTGATCGGGCACCACCACCAGATGAACGTGTGGGTGGAGTACGACCTGGAGCG
CGGCCGCGTCGGCCTCGCGCCCATCCGCTGCGACGTCGCCAGCGAGCGCCTCGGCCTGATGCTGTGA</t>
    <phoneticPr fontId="4" type="noConversion"/>
  </si>
  <si>
    <t>MRATTAMPPPPALPVCLLLLLLLLLAVPRPAAAAAAAAATRPLLFELRARQVPAGALPRP
ASKLRFHHNVSLTVSLAVGTPPQNVTMVLDTGSELSWLLCAPGGGGGGGGRSALSFRPRA
SLTFASVPCDSAQCRSRDLPSPPACDGASKQCRVSLSYADGSSSDGALATEVFTVGQGPP
LRAAFGCMATAFDTSPDGVATAGLLGMNRGALSFVSQASTRRFSYCISDRDDAGVLLLGH
SDLPFLPLNYTPLYQPAMPLPYFDRVAYSVQLLGIRVGGKPLPIPASVLAPDHTGAGQTM
VDSGTQFTFLLGDAYSALKAEFSRQTKPWLPALNDPNFAFQEAFDTCFRVPQGRAPPARL
PAVTLLFNGAQMTVAGDRLLYKVPGERRGGDGVWCLTFGNADMVPITAYVIGHHHQMNVW
VEYDLERGRVGLAPIRCDVASERLGLML</t>
    <phoneticPr fontId="4" type="noConversion"/>
  </si>
  <si>
    <t>OsAP17</t>
    <phoneticPr fontId="4" type="noConversion"/>
  </si>
  <si>
    <t>LOC_Os01g72510.1</t>
    <phoneticPr fontId="4" type="noConversion"/>
  </si>
  <si>
    <t>ATGTCACTCCTTGCATTACCACTCCTAGCCTTCTTGTCCATATTCTTGACTCCTACAACGGCAGTGAGCAGCTCAACGCT
GCAGCTGGCACGTTCTCACTCGGTGACGCCCAATGCCGGGGCGCCGCTCAGCGCGTGGGCCGCGTCCGTAGCCGCCCAGT
CGGCGGCGGACACGGCGCGCATCGTCAGCATGCTCACGTCGGGGGCGGGGCCTCTGACGACCAGAGCCAAGCCCAAACCC
AAGAACAGGGCAAACCCACCCGTGCCGATCGCGCCGGGGCGTCAGATCCTCAGCATCCCGAACTACATCGCCCGCGCGGG
CCTCGGCACGCCGGCGCAGACGCTCCTCGTGGCCATCGACCCCAGCAACGACGCGGCGTGGGTGCCATGCAGCGCCTGCG
CCGGCTGCGCCGCCTCGTCGCCGTCCTTCTCCCCGACGCAGTCGTCCACGTACCGCACCGTGCCCTGCGGCTCGCCGCAG
TGCGCGCAGGTGCCCAGCCCGTCCTGCCCCGCGGGCGTCGGCTCCTCCTGCGGGTTCAACCTCACCTACGCGGCGTCCAC
GTTCCAGGCCGTGCTCGGGCAGGACTCGCTGGCCCTCGAGAACAACGTCGTCGTGTCGTACACCTTCGGGTGCCTCCGTG
TCGTCAGCGGCAACTCCGTGCCGCCGCAGGGGCTCATCGGCTTCGGCCGCGGGCCGCTCTCCTTCTTGTCGCAGACCAAG
GACACGTACGGCTCCGTGTTCTCCTACTGCCTCCCGAACTACAGGTCGTCTAACTTCTCCGGCACACTAAAGCTCGGCCC
CATCGGGCAACCCAAGAGGATCAAGACGACGCCGTTGCTCTACAACCCTCATCGCCCTTCACTCTACTACGTCAACATGA
TCGGGATCCGCGTCGGCAGCAAGGTCGTGCAAGTCCCGCAATCCGCGCTCGCGTTCAACCCGGTCACGGGCAGCGGCACC
ATCATCGACGCCGGGACAATGTTCACGCGGCTTGCCGCCCCGGTGTACGCCGCCGTGCGCGACGCGTTCCGGGGCAGGGT
GCGCACGCCGGTGGCGCCGCCGCTGGGCGGGTTCGACACGTGCTACAACGTGACCGTCTCGGTGCCTACCGTCACGTTCA
TGTTCGCCGGGGCGGTCGCCGTGACGCTGCCGGAGGAGAACGTGATGATCCACAGCTCGTCGGGCGGCGTCGCGTGCCTG
GCGATGGCCGCGGGGCCCTCGGACGGCGTGAACGCGGCGCTCAATGTGCTGGCCAGCATGCAGCAGCAGAACCAACGCGT
GCTGTTCGACGTCGCCAACGGCCGCGTCGGCTTCTCCCGTGAGCTTTGCACGGCCTGA</t>
    <phoneticPr fontId="4" type="noConversion"/>
  </si>
  <si>
    <t>MSLLALPLLAFLSIFLTPTTAVSSSTLQLARSHSVTPNAGAPLSAWAASVAAQSAADTAR
IVSMLTSGAGPLTTRAKPKPKNRANPPVPIAPGRQILSIPNYIARAGLGTPAQTLLVAID
PSNDAAWVPCSACAGCAASSPSFSPTQSSTYRTVPCGSPQCAQVPSPSCPAGVGSSCGFN
LTYAASTFQAVLGQDSLALENNVVVSYTFGCLRVVSGNSVPPQGLIGFGRGPLSFLSQTK
DTYGSVFSYCLPNYRSSNFSGTLKLGPIGQPKRIKTTPLLYNPHRPSLYYVNMIGIRVGS
KVVQVPQSALAFNPVTGSGTIIDAGTMFTRLAAPVYAAVRDAFRGRVRTPVAPPLGGFDT
CYNVTVSVPTVTFMFAGAVAVTLPEENVMIHSSSGGVACLAMAAGPSDGVNAALNVLASM
QQQNQRVLFDVANGRVGFSRELCTA</t>
    <phoneticPr fontId="4" type="noConversion"/>
  </si>
  <si>
    <t>OsAP18</t>
    <phoneticPr fontId="4" type="noConversion"/>
  </si>
  <si>
    <t>LOC_Os02g21040.1</t>
    <phoneticPr fontId="4" type="noConversion"/>
  </si>
  <si>
    <t>ATGACGCGGCTCGCCGTGCGCTCTCTGGTGGTCTTGTTCTTGACTGTGGCCTCGCCGTTTCTTGTTGCTGGTGGTGGTGG
CGCCAAGCTCAACGCGTCGTCGTCGTCGTCGCCGCTGTACGGGATCGAGTTCCCGCCGTTCAACGCCGGCGTCGCGGATG
GCGGATGCGACGGGAAGCTGATGGTGCAGGGGATGGAGGAGGTGAGCCGGTCCCCTTCGCTGAAGCTGCATATGACCCAC
CGGTCCGCCGCCGAGGCCGCCGCGGCGGGCAGGACGAGGAAGGAGTCGTTCTTGGATTCCGCGGGGAAGGACGTTGCCCG
GATCCACACGATGCTCAGGAGGGTGGCCGGAGCAGGCGGAGGTAGGGCAGCGACGAATTCGACGCCGCGGCGCGCGCTGG
CAGAGCGGATTGTGGCGACGGTGGAGTCCGGCGTCGCGGTCGGGTCCGGGGAGTACTTGGTGGATCTCTACGTCGGTACG
CCGCCGCGGCGGTTCCAGATGATCATGGACACCGGCAGCGACCTCAACTGGCTGCAGTGCGCGCCCTGCCTCGATTGCTT
CGAGCAGCGCGGCCCGGTGTTCGACCCGGCGGCCTCCCTTTCCTACCGCAACGTCACCTGCGGCGACCCCCGCTGCGGCC
TCGTCGCGCCGCCGACGGCGCCCAGGGCGTGCCGCCGCCCGCACTCCGACCCGTGCCCGTACTACTACTGGTACGGCGAC
CAGTCGAACACCACCGGCGACCTCGCCCTCGAGGCCTTCACCGTCAACCTCACCGCCCCCGGCGCGTCCCGGCGCGTCGA
CGACGTGGTGTTCGGCTGCGGCCACTCGAACCGCGGCCTCTTCCACGGGGCCGCGGGGCTGCTCGGCCTCGGCCGCGGCG
CCCTCTCCTTCGCGTCCCAGCTCCGCGCCGTGTACGGCCACGCCTTCTCCTACTGCCTCGTCGACCACGGCAGCAGCGTC
GGGAGCAAGATCGTGTTCGGCGACGACGACGCGCTGCTCGGCCACCCGCGGCTCAACTACACGGCGTTCGCGCCGTCCGC
GGCGGCGGCGGCGGACACATTCTACTACGTCCAGCTCAAGGGCGTCCTCGTCGGCGGCGAGAAGCTCAACATCTCGCCGT
CCACGTGGGACGTCGGCAAGGACGGGTCCGGCGGCACGATCATCGACTCCGGCACGACGCTGAGCTACTTCGCGGAGCCG
GCGTACGAGGTGATCCGGCGGGCGTTCGTGGAGCGAATGGACAAGGCGTACCCTCTCGTCGCCGACTTCCCGGTGCTGAG
CCCGTGCTACAACGTGTCCGGCGTGGAGAGGGTGGAGGTGCCGGAGTTCTCCCTCCTGTTCGCCGACGGCGCCGTCTGGG
ACTTCCCGGCGGAGAACTACTTCGTCCGCCTCGACCCCGACGGCATCATGTGCCTCGCCGTCCTCGGCACGCCGCGCTCC
GCCATGTCCATCATCGGCAACTTCCAGCAGCAGAACTTCCACGTCCTCTACGACCTGCAGAACAACCGCCTCGGCTTTGC
GCCGCGGCGGTGCGCCGAGGTGTAA</t>
    <phoneticPr fontId="4" type="noConversion"/>
  </si>
  <si>
    <t>MTRLAVRSLVVLFLTVASPFLVAGGGGAKLNASSSSSPLYGIEFPPFNAGVADGGCDGKL
MVQGMEEVSRSPSLKLHMTHRSAAEAAAAGRTRKESFLDSAGKDVARIHTMLRRVAGAGG
GRAATNSTPRRALAERIVATVESGVAVGSGEYLVDLYVGTPPRRFQMIMDTGSDLNWLQC
APCLDCFEQRGPVFDPAASLSYRNVTCGDPRCGLVAPPTAPRACRRPHSDPCPYYYWYGD
QSNTTGDLALEAFTVNLTAPGASRRVDDVVFGCGHSNRGLFHGAAGLLGLGRGALSFASQ
LRAVYGHAFSYCLVDHGSSVGSKIVFGDDDALLGHPRLNYTAFAPSAAAAADTFYYVQLK
GVLVGGEKLNISPSTWDVGKDGSGGTIIDSGTTLSYFAEPAYEVIRRAFVERMDKAYPLV
ADFPVLSPCYNVSGVERVEVPEFSLLFADGAVWDFPAENYFVRLDPDGIMCLAVLGTPRS
AMSIIGNFQQQNFHVLYDLQNNRLGFAPRRCAEV</t>
    <phoneticPr fontId="4" type="noConversion"/>
  </si>
  <si>
    <t>OsAP19</t>
    <phoneticPr fontId="4" type="noConversion"/>
  </si>
  <si>
    <t>LOC_Os02g27360.2</t>
    <phoneticPr fontId="4" type="noConversion"/>
  </si>
  <si>
    <t>ATGGCGGCGCGTGGTGCTTGCGATCCTCCTGGTCCTGGCGCCTCCCTGCGCCGCCTCGTCCTGCTGCTCGCTCTGTCGGT
GTCGGCGCTCGCCGCGGCGGACGCATCCGGGGTGTTCGAAGTGCAGCGCAAGTTCACGCGCCACGGGGACGGCGGGGAGG
GACACCTCTCGGCGCTCCGGGAGCACGACGGACGCCGCCACGGCCGCCTCCTCGCCGCCATCGACCTCCCCCTCGGCGGC
AGCGGCCTCGCCACCGAGACCGGGCTCTACTTCACGCGGATTGGGATCGGCACGCCGGCGAAGCGCTACTACGTGCAGGT
GGACACCGGCAGCGACATCCTCTGGGTCAACTGCGTCTCCTGCGACGGCTGCCCGCGCAAGAGCAACCTCGGGATTGAGC
TGACGATGTACGACCCGAGGGGGTCGCAGAGCGGGGAGCTGGTGACCTGCGACCAGCAGTTCTGCGTCGCCAACTACGGC
GGCGTGCTGCCGTCGTGCACCTCCACGTCGCCGTGCGAGTACAGCATCTCGTACGGGGACGGGAGCTCCACGGCCGGGTT
CTTCGTCACCGACTTCCTGCAGTACAACCAGGTCTCCGGCGATGGCCAGACCACGCCGGCCAATGCCAGCGTCTCATTCG
GGTGTGGTGCTAAGCTGGGTGGGGATTTGGGGTCGTCAAACCTGGCACTCGATGGGATTCTTGGATTTGGTCAGTCGAAC
TCGTCGATGCTGTCACAGCTCGCCGCCGCGGGAAAAGTTCGGAAGATGTTTGCGCATTGCTTGGACACTGTAAATGGTGG
GGGGATTTTCGCTATCGGGAACGTGGTGCAGCCGAAAGTGAAGACAACACCGTTGGTGCCCGACATGCCACACTATAATG
TCATCTTGAAAGGAATTGATGTTGGTGGTACCGCACTAGGACTTCCAACAAATATTTTCGATTCAGGTAACAGTAAAGGT
ACCATCATTGATAGTGGGACAACATTGGCGTATGTCCCAGAGGGGGTTTATAAGGCTCTATTTGCCATGGTATTTGATAA
GCATCAGGATATATCCGTACAGACTTTACAAGACTTCAGTTGCTTCCAATATTCTGGAAGCGTCGATGATGGATTTCCTG
AAGTTACTTTTCATTTTGAGGGAGACGTTTCACTGATTGTTTCTCCACATGATTATCTTTTCCAAAATGGGAAGAATTTA
TACTGCATGGGGTTCCAAAACGGTGGAGTACAAACCAAGGATGGGAAAGATATGGTGCTTTTGGGAGGCTCCTCCAGCAT
TAAGATCAGTGATGACAAGGGATCAACATACACTGTTAATGCGGACGATATCTCCTCCGGCTGTGAAGTTCAGTGGCGCA
AGTCCTTGATTTTGTTGCTAGCAACAACAGTGATCAGCTATTTAATGTTGTAA</t>
    <phoneticPr fontId="4" type="noConversion"/>
  </si>
  <si>
    <t>MAARGACDPPGPGASLRRLVLLLALSVSALAAADASGVFEVQRKFTRHGDGGEGHLSALR
EHDGRRHGRLLAAIDLPLGGSGLATETGLYFTRIGIGTPAKRYYVQVDTGSDILWVNCVS
CDGCPRKSNLGIELTMYDPRGSQSGELVTCDQQFCVANYGGVLPSCTSTSPCEYSISYGD
GSSTAGFFVTDFLQYNQVSGDGQTTPANASVSFGCGAKLGGDLGSSNLALDGILGFGQSN
SSMLSQLAAAGKVRKMFAHCLDTVNGGGIFAIGNVVQPKVKTTPLVPDMPHYNVILKGID
VGGTALGLPTNIFDSGNSKGTIIDSGTTLAYVPEGVYKALFAMVFDKHQDISVQTLQDFS
CFQYSGSVDDGFPEVTFHFEGDVSLIVSPHDYLFQNGKNLYCMGFQNGGVQTKDGKDMVL
LGGSSSIKISDDKGSTYTVNADDISSGCEVQWRKSLILLLATTVISYLML</t>
    <phoneticPr fontId="4" type="noConversion"/>
  </si>
  <si>
    <t>OsAP20</t>
    <phoneticPr fontId="4" type="noConversion"/>
  </si>
  <si>
    <t>LOC_Os02g48860.1</t>
    <phoneticPr fontId="4" type="noConversion"/>
  </si>
  <si>
    <t>ATGGCTCTCCTCTTGACGCTGATCCTCCTCTCCGGCCTCGGATTCTTGCCCCGCCATGCCGACGCCGCGAGGGGCTACGT
CACCGTCTCCACATCCAGCTTCGCGGTGAGCTCCACCTGCGCCGACGAACTCCCTGGACGAGATTGGGATTCGTTGCGAG
TTTCAGCTGCCTCGCCGCGGAACGGCACGTCGGCGGTGCTGCGGCTGACGCACCGGCACGGGCCGTGCGCCCCGGCGGGG
AAGGCGTCGGCGCTGGGATCGCCGCCGTCGTTCCTCGACACGCTGCGCGCGGACCAGCGGCGGGCGGAGTACATACAGAG
GAGGGTGTCGGGGGCCGCCGCCGCCGCGCCGGGGATGCAGCTGGCGGGATCCAAGGCGGCGACGGTGCCGGCTAACCTGG
GGTTCTCCATCGGCACGCTGCAGTACGTGGTGACGGTGAGCCTCGGCACGCCGGCGGTGGCGCAGACGTTGGAGGTGGAC
ACCGGCAGCGACGTGTCGTGGGTGCAGTGCAAGCCGTGCCCCTCGCCGCCGTGCTACAGCCAGAGGGACCCGCTCTTCGA
CCCGACGCGGTCGTCGTCCTACTCCGCCGTGCCGTGCGCCGCGGCGTCGTGCTCGCAGCTGGCGTTGTACTCCAACGGCT
GCTCCGGCGGGCAGTGCGGCTACGTGGTCAGCTACGGCGACGGGTCCACGACCACCGGCGTGTACAGCTCCGACACGCTG
ACGCTGACCGGGTCGAACGCGCTCAAGGGGTTCCTCTTCGGCTGCGGCCACGCGCAGCAGGGCCTCTTCGCCGGCGTCGA
CGGGCTCCTCGGCCTCGGCCGGCAGGGCCAGTCCCTGGTGTCGCAGGCGTCGAGCACCTACGGCGGCGTCTTCTCCTACT
GCCTACCGCCGACGCAGAACTCCGTGGGTTACATATCGCTGGGCGGGCCGAGCAGCACCGCCGGCTTCTCCACGACGCCG
CTGCTGACGGCGTCGAACGACCCGACATACTACATCGTGATGCTCGCCGGCATCAGCGTCGGCGGGCAGCCGCTGAGCAT
CGACGCGTCCGTGTTCGCGTCGGGCGCGGTGGTCGACACGGGCACGGTGGTCACGCGGCTGCCGCCCACGGCGTACTCGG
CGCTGCGGTCCGCGTTCCGCGCCGCCATGGCCCCCTACGGCTACCCGTCGGCGCCGGCGACGGGGATCCTGGACACCTGC
TACGACTTCACCCGGTACGGCACCGTGACGCTGCCGACGATCTCGATCGCGTTCGGCGGCGGCGCGGCCATGGACCTCGG
CACGTCGGGGATCCTCACCAGCGGGTGCCTGGCGTTCGCGCCCACCGGCGGCGACAGCCAGGCGTCCATCCTCGGGAACG
TGCAGCAGCGCTCGTTCGAGGTGCGCTTCGACGGCAGCACCGTCGGCTTCATGCCCGCCTCCTGCTGA</t>
    <phoneticPr fontId="4" type="noConversion"/>
  </si>
  <si>
    <t>MALLLTLILLSGLGFLPRHADAARGYVTVSTSSFAVSSTCADELPGRDWDSLRVSAASPR
NGTSAVLRLTHRHGPCAPAGKASALGSPPSFLDTLRADQRRAEYIQRRVSGAAAAAPGMQ
LAGSKAATVPANLGFSIGTLQYVVTVSLGTPAVAQTLEVDTGSDVSWVQCKPCPSPPCYS
QRDPLFDPTRSSSYSAVPCAAASCSQLALYSNGCSGGQCGYVVSYGDGSTTTGVYSSDTL
TLTGSNALKGFLFGCGHAQQGLFAGVDGLLGLGRQGQSLVSQASSTYGGVFSYCLPPTQN
SVGYISLGGPSSTAGFSTTPLLTASNDPTYYIVMLAGISVGGQPLSIDASVFASGAVVDT
GTVVTRLPPTAYSALRSAFRAAMAPYGYPSAPATGILDTCYDFTRYGTVTLPTISIAFGG
GAAMDLGTSGILTSGCLAFAPTGGDSQASILGNVQQRSFEVRFDGSTVGFMPASC</t>
    <phoneticPr fontId="4" type="noConversion"/>
  </si>
  <si>
    <t>OsAP21</t>
    <phoneticPr fontId="4" type="noConversion"/>
  </si>
  <si>
    <t>LOC_Os02g48870.1</t>
    <phoneticPr fontId="4" type="noConversion"/>
  </si>
  <si>
    <t>ATGGCTTCTGTTTCGCCGCTACTGCTTCTCCTCTTGTGCAGCTACCACTCTGTAGTTGCTCATGCAGGAGATGGACAGAG
TTACAAGGTTCTTGAGCTGAATTCTGAGGCCGTCTGCTCCGAGCGAAATGCGATTTCGTCGTCGTTGAGTGGAACCACGG
TGGCGTTGAACCACCGGCACGGGCCATGCTCGCCGGTGCCGTCGTCCAAGAAGAGGCCGACCGAAGAGGAGCTGCTCAAA
CGCGACCAGCTCCGAGCCGAGCACATCCAGCGGAAGTTCGCCATGAACGCCGCCGTCGATGGCGCCGGCGATCTCCAGCA
GTCGAAGGTGTCGTCGTCCGTGCCGACCAAGCTGGGCTCCTCCCTGGACACGCTGGAGTACGTCATCTCCGTCGGGCTCG
GCACGCCGGCCGTGACGCAGACGGTGACCATCGACACCGGCAGCGACGTGTCGTGGGTGCAGTGCAACCCGTGCCCCAAC
CCGCCGTGCTACGCGCAGACGGGCGCGCTGTTCGACCCCGCCAAGTCGAGCACCTACAGGGCGGTCTCCTGCGCCGCCGC
CGAGTGCGCGCAGCTCGAGCAGCAAGGCAACGGCTGCGGCGCCACCAACTACGAGTGCCAGTACGGCGTCCAGTACGGCG
ACGGCTCGACCACCAACGGCACGTACAGCCGCGACACGCTGACGCTGTCCGGCGCCTCCGACGCCGTGAAGGGATTCCAG
TTCGGGTGCAGCCACGTCGAGTCGGGATTCAGCGACCAGACCGACGGGCTCATGGGCCTCGGCGGCGGCGCGCAGTCGCT
CGTGTCGCAGACGGCGGCGGCGTACGGGAATTCCTTCTCGTACTGCCTCCCGCCGACATCGGGCTCGTCCGGGTTCCTCA
CGCTCGGCGGCGGCGGCGGCGTGTCGGGGTTCGTGACGACGCGGATGCTCAGGAGCAGGCAAATCCCGACGTTCTACGGC
GCGAGGCTGCAGGACATCGCCGTGGGCGGGAAGCAGCTCGGGCTGTCGCCGTCGGTGTTCGCCGCCGGGTCCGTGGTGGA
CTCCGGCACGATCATCACGCGGCTGCCGCCGACGGCGTACTCGGCGCTGTCGTCGGCGTTCAAGGCCGGCATGAAGCAGT
ACCGGTCGGCGCCGGCCAGGAGCATCCTCGACACGTGCTTCGACTTCGCCGGCCAGACCCAGATCTCCATACCGACCGTC
GCGCTGGTGTTCTCCGGCGGCGCCGCCATCGACCTCGACCCGAACGGGATCATGTACGGCAACTGCCTCGCGTTCGCCGC
CACCGGCGACGACGGGACCACCGGCATCATCGGGAACGTGCAGCAGCGGACGTTCGAGGTCCTGTACGACGTCGGCAGCA
GCACGCTCGGCTTCCGGTCCGGCGCGTGTTGA</t>
    <phoneticPr fontId="4" type="noConversion"/>
  </si>
  <si>
    <t>MASVSPLLLLLLCSYHSVVAHAGDGQSYKVLELNSEAVCSERNAISSSLSGTTVALNHRH
GPCSPVPSSKKRPTEEELLKRDQLRAEHIQRKFAMNAAVDGAGDLQQSKVSSSVPTKLGS
SLDTLEYVISVGLGTPAVTQTVTIDTGSDVSWVQCNPCPNPPCYAQTGALFDPAKSSTYR
AVSCAAAECAQLEQQGNGCGATNYECQYGVQYGDGSTTNGTYSRDTLTLSGASDAVKGFQ
FGCSHVESGFSDQTDGLMGLGGGAQSLVSQTAAAYGNSFSYCLPPTSGSSGFLTLGGGGG
VSGFVTTRMLRSRQIPTFYGARLQDIAVGGKQLGLSPSVFAAGSVVDSGTIITRLPPTAY
SALSSAFKAGMKQYRSAPARSILDTCFDFAGQTQISIPTVALVFSGGAAIDLDPNGIMYG
NCLAFAATGDDGTTGIIGNVQQRTFEVLYDVGSSTLGFRSGAC</t>
    <phoneticPr fontId="4" type="noConversion"/>
  </si>
  <si>
    <t>OsAP22</t>
    <phoneticPr fontId="4" type="noConversion"/>
  </si>
  <si>
    <t>LOC_Os02g48900.2</t>
    <phoneticPr fontId="4" type="noConversion"/>
  </si>
  <si>
    <t>ATGGGCCTCGGCACGCCGGCGACGCAGTACGTGATGGTCGTGGACACGGGCTCCTCGCTCACCTGGCTGCAGTGCTCGCC
GTGCCTCGTGTCGTGCCACCGGCAGTCCGGCCCGGTGTTCAACCCCAAGTCGTCGAGCACCTACGCCTCCGTGGGGTGCT
CCGCGCAGCAGTGCAGCGACCTCCCCTCCGCCACGCTCAACCCGTCGGCTTGCTCCTCCTCCAACGTCTGCATCTACCAG
GCCAGCTACGGCGACAGCTCCTTCTCCGTCGGCTACCTCAGCAAGGACACCGTCTCGTTCGGCTCGACGTCGCTGCCAAA
CTTCTACTACGGCTGTGGCCAGGACAACGAGGGGTTGTTCGGCCGATCCGCCGGGCTCATCGGCCTCGCCCGCAACAAGC
TCTCGCTCCTGTACCAGCTCGCGCCAAGCCTTGGCTACTCCTTCACCTACTGCCTCCCGTCGTCGTCGTCATCGGGGTAC
CTGTCGCTCGGGTCGTACAACCCGGGGCAATACTCGTACACGCCGATGGTGTCCAGCTCGCTCGACGACTCGCTCTACTT
CATCAAGCTGTCCGGGATGACGGTCGCCGGGAATCCGCTGTCCGTGTCGTCGTCGGCGTACTCCAGCCTGCCGACGATCA
TCGACTCCGGCACGGTGATCACGCGCCTGCCGACGAGCGTGTACTCGGCGCTGAGCAAGGCGGTGGCGGCGGCCATGAAG
GGGACGTCCCGCGCGTCGGCGTACTCCATCCTCGACACGTGCTTCAAGGGCCAGGCCTCGCGGGTGAGCGCGCCGGCGGT
CACCATGTCCTTCGCCGGCGGCGCGGCGCTCAAGCTGTCGGCGCAGAACCTCCTCGTCGACGTCGACGACTCCACCACGT
GCCTGGCGTTCGCGCCGGCCAGGAGCGCCGCCATCATCGGGAACACGCAGCAGCAGACGTTCAGCGTCGTCTACGACGTC
AAGAGCAGCAGGATCGGGTTCGCCGCCGGCGGCTGCAGCTGA</t>
    <phoneticPr fontId="4" type="noConversion"/>
  </si>
  <si>
    <t>MGLGTPATQYVMVVDTGSSLTWLQCSPCLVSCHRQSGPVFNPKSSSTYASVGCSAQQCSD
LPSATLNPSACSSSNVCIYQASYGDSSFSVGYLSKDTVSFGSTSLPNFYYGCGQDNEGLF
GRSAGLIGLARNKLSLLYQLAPSLGYSFTYCLPSSSSSGYLSLGSYNPGQYSYTPMVSSS
LDDSLYFIKLSGMTVAGNPLSVSSSAYSSLPTIIDSGTVITRLPTSVYSALSKAVAAAMK
GTSRASAYSILDTCFKGQASRVSAPAVTMSFAGGAALKLSAQNLLVDVDDSTTCLAFAPA
RSAAIIGNTQQQTFSVVYDVKSSRIGFAAGGCS</t>
    <phoneticPr fontId="4" type="noConversion"/>
  </si>
  <si>
    <t>OsAP23</t>
    <phoneticPr fontId="4" type="noConversion"/>
  </si>
  <si>
    <t>LOC_Os02g49800.1</t>
    <phoneticPr fontId="4" type="noConversion"/>
  </si>
  <si>
    <t>ATGCCGCCGCCGCCGCCTCCCCCACCGCCCCCGGCGGCGCCGGATCCGCCGCAGCTCCATGGCGTGGTCATCATCACCCT
CCCTCCCCCGGACCAGCCCTCCAAGGGCAAGACCATCACCGCGTTCACCTACACCGACGACGACGTCACCCCGCCCCCGC
CTACGCCTCCGCCGACGCATCTGCCGACGCGGGCTCTAGTGCCCGCGGGGGCGGGGGCGGGGGCGGAGGCTAGGCGATCG
AGGCGGGGGTTCTCGCCGCGGCGGGCGGCGGCGATGGTGCTCGTTCTCGGGGCGCTCGCCGTCGCGGCATACTACTCCTT
CTACTCGGACGTGGCCGTCCAGTTCTTGGGGATGCAGGAGGAGGCGCAGAATGAGAGGAACGAGACCAAGTCGTTCCTGC
TGCCGCTGTACCCCAAGGCACGGCAGGGGCGCGCGCTGCGGGAGTTTGGAGACATCAAGCTCGCGGCCAGAAGATTCGAT
AATGACGGCGGAGGGGGCGTCGGCAGGAAATCTAGGAACAAATTGGAGGTCAAGAAGGCAGCTGCGGCGGGGACGAACTC
GACGGCTCTGCTCCCGATCAAGGGGAATGTCTTCCCTGATGGGCAGTACTACACATCTATTTTTGTGGGCAATCCACCCA
GACCTTATTTTCTTGATGTTGATACTGGAAGCGATTTGACATGGATCCAGTGTGATGCACCATGCACAAACTGTGCCAAA
GGACCTCATCCTTTATATAAGCCGGCAAAAGAAAAGATAGTCCCTCCCAAGGATTTATTATGTCAAGAGTTGCAAGGCAA
CCAGAACTACTGTGAAACATGCAAGCAATGTGATTATGAGATTGAATATGCTGATCGAAGCTCCTCCATGGGTGTCCTTG
CTAGGGATGATATGCATATTATCACTACTAATGGTGGAAGGGAAAAACTAGATTTTGTGTTTGGGTGTGCATATGATCAG
CAAGGCCAGCTTTTGGCCTCACCAGCTAAGACCGATGGGATCCTTGGTCTTAGTAGTGCAGGAATAAGCCTTCCCAGTCA
GCTGGCCAACCAAGGCATTATTTCCAATGTTTTTGGTCATTGTATCACTAGAGATCCAAATGGTGGAGGATATATGTTTC
TAGGGGATGACTATGTACCCAGATGGGGAATGACATCAACACCTATCCGAAGTGCTCCAGATAACTTGTTCCACACAGAA
GCCCAAAAGGTATATTATGGGGACCAACAGCTCAGTATGCGTGGGGCATCAGGGAACTCAGTTCAAGTGATTTTTGACAG
CGGAAGTTCATATACATACCTCCCAGATGAAATATACAAAAACCTTATTGCAGCTATCAAATATGCCTACCCAAATTTTG
TCCAAGATAGTTCAGATCGTACATTACCTTTATGCTTGGCAACTGATTTTCCTGTGAGGTATTTGGAAGATGTCAAACAG
CTCTTCAAGCCCTTGAATCTTCATTTTGGGAAAAGATGGTTTGTAATGCCCAGAACATTCACCATTCTTCCTGATAATTA
CTTGATCATTAGTGATAAAGGCAATGTCTGCCTGGGATTCCTCAATGGAAAGGACATCGATCATGGGTCAACAGTAATAG
TCGGAGATAATGCTCTGCGCGGCAAGTTGGTTGTGTATGACAATCAACAGAGGCAGATTGGATGGACTAATTCAGACTGC
ACCAAGCCACAAACACAAAAGGGCTTTCCCTTCTTCCTCTAA</t>
    <phoneticPr fontId="4" type="noConversion"/>
  </si>
  <si>
    <t>MPPPPPPPPPPAAPDPPQLHGVVIITLPPPDQPSKGKTITAFTYTDDDVTPPPPTPPPTH
LPTRALVPAGAGAGAEARRSRRGFSPRRAAAMVLVLGALAVAAYYSFYSDVAVQFLGMQE
EAQNERNETKSFLLPLYPKARQGRALREFGDIKLAARRFDNDGGGGVGRKSRNKLEVKKA
AAAGTNSTALLPIKGNVFPDGQYYTSIFVGNPPRPYFLDVDTGSDLTWIQCDAPCTNCAK
GPHPLYKPAKEKIVPPKDLLCQELQGNQNYCETCKQCDYEIEYADRSSSMGVLARDDMHI
ITTNGGREKLDFVFGCAYDQQGQLLASPAKTDGILGLSSAGISLPSQLANQGIISNVFGH
CITRDPNGGGYMFLGDDYVPRWGMTSTPIRSAPDNLFHTEAQKVYYGDQQLSMRGASGNS
VQVIFDSGSSYTYLPDEIYKNLIAAIKYAYPNFVQDSSDRTLPLCLATDFPVRYLEDVKQ
LFKPLNLHFGKRWFVMPRTFTILPDNYLIISDKGNVCLGFLNGKDIDHGSTVIVGDNALR
GKLVVYDNQQRQIGWTNSDCTKPQTQKGFPFFL</t>
    <phoneticPr fontId="4" type="noConversion"/>
  </si>
  <si>
    <t>OsAP24</t>
    <phoneticPr fontId="4" type="noConversion"/>
  </si>
  <si>
    <t>LOC_Os02g51540.1</t>
    <phoneticPr fontId="4" type="noConversion"/>
  </si>
  <si>
    <t>ATGCGCCTCCCGGTGCTACTCCCGCTGCTGCTGCTGCTGCTCGCCGCGGCAGCGGCGGTGGCGGCGGCGGAAGCGGCGAC
GCTTTCGGCGAGGATGGTGCACCGGCTGTCCGACGAGGCTCGGCTCGCGGCGGGCGCGCGTGGGGGGCGGCGCTGGCCCC
GTCGCGGGAGCGGGGATTACTTCCGCGCGCTGGTGCGGAGCGACCTCCAGCGGCAGAAGCGGCGGGTCGGCGGCAAGTAC
CAGCTCCTCTCCCTCTCCCAGGGCGGCAGTATCTTCCCCTCCGGCAACGACTTGGGCTGGTTATACTACACTTGGGTGGA
CGTTGGGACGCCAAATACTTCCTTCCTGGTCGCATTGGATACTGGAAGTGACTTGTTTTGGGTGCCTTGTGATTGTATCC
AATGTGCGCCATTGTCCAGCTACCATGGAAGTTTGGATAGAGATCTTGGGATTTACAAGCCATCTGAATCAACTACAAGT
CGGCATCTGCCCTGTAGCCATGAGCTTTGCTCACCGGCTTCAGGTTGCACAAACCCGAAGCAGCCTTGTCCATACAATAT
TGACTACTTTTCAGAAAATACAACCAGCTCCGGTTTGCTAATTGAGGATATGTTACACTTGGATTCTAGGGAGGGCCATG
CACCTGTGAATGCTTCTGTCATTATAGGCTGTGGTAAAAAGCAGAGTGGTAGCTATTTGGAAGGTATTGCACCAGATGGA
CTTCTTGGTCTTGGAATGGCAGATATCTCAGTACCTAGTTTCCTTGCAAGAGCTGGATTAGTACGAAATTCCTTTTCAAT
GTGTTTCAAGAAAGATGATTCTGGGAGAATTTTCTTTGGTGATCAAGGAGTACCTACCCAACAGTCTACACCATTTGTCC
CGATGAATGGCAAGCTTCAGACTTATGCTGTTAATGTTGACAAATATTGTATTGGACATAAGTGTACGGAGGGAGCTGGC
TTCCAGGCATTAGTAGACACTGGAACATCCTTCACCAGTCTTCCCCTCGATGCCTACAAGAGTATCACTATGGAGTTCGA
CAAACAAATCAATGCATCAAGAGCATCTTCTGATGATTATTCTTTCGAATATTGCTACAGCACCGGTCCTCTTGAGATGC
CTGATGTTCCAACTATAACTCTGACTTTTGCTGAGAACAAGAGTTTCCAGGCTGTTAATCCTATACTTCCATTTAATGAC
AGACAGGGAGAATTTGCTGTCTTTTGCTTAGCAGTACTACCATCACCTGAACCTGTTGGGATTATTGGGCAGAATTTCAT
GGTTGGCTATCACGTAGTTTTTGACAGAGAAAATATGAAGCTGGGCTGGTACCGCTCTGAATGCCATGATCTTGACAACA
GCACGACGGTGTCCTTAGGTCCATCACAGCATAACAGTCCAGAGGACCCCCTACCGTCAAACGAGCAGCAGACCTCTCCG
GCTGTCACGCCGGCTGTCGCAGGCAGGGCTCCGTCCTCTGGCGGATCGACGACTCTGCAGAACCTACTTGCTAACTCTAA
CATGCTGCTCTTACTGACTATGTCCGTGTTCTTCATCTCATGA</t>
    <phoneticPr fontId="4" type="noConversion"/>
  </si>
  <si>
    <t>MRLPVLLPLLLLLLAAAAAVAAAEAATLSARMVHRLSDEARLAAGARGGRRWPRRGSGDY
FRALVRSDLQRQKRRVGGKYQLLSLSQGGSIFPSGNDLGWLYYTWVDVGTPNTSFLVALD
TGSDLFWVPCDCIQCAPLSSYHGSLDRDLGIYKPSESTTSRHLPCSHELCSPASGCTNPK
QPCPYNIDYFSENTTSSGLLIEDMLHLDSREGHAPVNASVIIGCGKKQSGSYLEGIAPDG
LLGLGMADISVPSFLARAGLVRNSFSMCFKKDDSGRIFFGDQGVPTQQSTPFVPMNGKLQ
TYAVNVDKYCIGHKCTEGAGFQALVDTGTSFTSLPLDAYKSITMEFDKQINASRASSDDY
SFEYCYSTGPLEMPDVPTITLTFAENKSFQAVNPILPFNDRQGEFAVFCLAVLPSPEPVG
IIGQNFMVGYHVVFDRENMKLGWYRSECHDLDNSTTVSLGPSQHNSPEDPLPSNEQQTSP
AVTPAVAGRAPSSGGSTTLQNLLANSNMLLLLTMSVFFIS</t>
    <phoneticPr fontId="4" type="noConversion"/>
  </si>
  <si>
    <t>OsAP25</t>
    <phoneticPr fontId="4" type="noConversion"/>
  </si>
  <si>
    <t>LOC_Os03g08790.1</t>
    <phoneticPr fontId="4" type="noConversion"/>
  </si>
  <si>
    <t>ATGGCGGCCACCACCACCATCCCTCTCCTCCTCCTCCTCCTGGCCGCCACCGTCGCCGCCGCCGCCGCCGAGCTCTCCGT
GTACCACAACGTGCACCCCTCGTCGCCGTCCCCGCTCGAGTCCATCATCGCGCTCGCCCGCGACGACGACGCCCGCCTCC
TCTTCCTCTCCTCCAAGGCAGCCACCGCCGGCGTCTCCTCCGCCCCCGTCGCCTCCGGCCAGGCCCCCCCGTCCTACGTC
GTCCGGGCCGGCCTCGGCTCGCCGTCGCAGCAGCTGCTGCTGGCGCTCGACACCAGCGCCGACGCGACGTGGGCGCACTG
CTCGCCGTGCGGCACGTGCCCGAGCAGCAGCCTCTTCGCCCCGGCCAACTCCTCCTCCTACGCCTCCCTCCCGTGCTCCT
CGTCGTGGTGCCCGCTGTTCCAGGGCCAGGCGTGCCCGGCGCCGCAGGGCGGCGGCGACGCGGCGCCGCCGCCGGCGACG
CTGCCGACGTGCGCCTTCTCCAAGCCGTTCGCCGACGCGTCGTTCCAGGCGGCGCTCGCCAGCGACACGCTGAGGCTGGG
CAAGGACGCCATCCCGAACTACACGTTCGGGTGCGTGAGCTCGGTGACGGGGCCGACGACGAACATGCCAAGGCAAGGGC
TGCTCGGCCTCGGGCGTGGCCCCATGGCGCTGCTCTCCCAGGCCGGGAGCTTGTACAATGGCGTCTTCTCCTACTGCCTC
CCGAGCTACAGGTCATACTACTTCTCCGGCTCGCTCCGGCTGGGCGCCGGCGGCGGGCAGCCGAGGAGCGTCCGGTACAC
GCCGATGCTGAGGAACCCGCACAGGTCGTCTCTCTACTACGTGAACGTGACGGGGCTCAGCGTGGGGCACGCGTGGGTGA
AGGTCCCCGCGGGATCGTTCGCGTTCGACGCCGCCACCGGCGCCGGCACGGTGGTGGACTCCGGCACGGTGATCACGCGG
TGGACGGCGCCGGTGTACGCGGCGCTGCGGGAGGAGTTCCGGCGGCAGGTAGCGGCGCCGAGCGGGTACACGTCGCTGGG
CGCGTTCGACACGTGCTTCAACACCGACGAGGTGGCCGCCGGCGGAGCCCCCGCGGTGACGGTGCACATGGACGGCGGCG
TGGACCTGGCGCTGCCGATGGAGAACACGCTCATCCACAGCAGCGCCACGCCGCTGGCCTGCCTCGCCATGGCCGAGGCG
CCGCAGAACGTCAACTCCGTCGTCAACGTCATCGCCAACCTGCAGCAGCAGAACATCCGGGTCGTCTTCGACGTCGCCAA
CTCCCGCGTCGGCTTCGCCAAGGAGTCCTGCAACTAA</t>
    <phoneticPr fontId="4" type="noConversion"/>
  </si>
  <si>
    <t>MAATTTIPLLLLLLAATVAAAAAELSVYHNVHPSSPSPLESIIALARDDDARLLFLSSKA
ATAGVSSAPVASGQAPPSYVVRAGLGSPSQQLLLALDTSADATWAHCSPCGTCPSSSLFA
PANSSSYASLPCSSSWCPLFQGQACPAPQGGGDAAPPPATLPTCAFSKPFADASFQAALA
SDTLRLGKDAIPNYTFGCVSSVTGPTTNMPRQGLLGLGRGPMALLSQAGSLYNGVFSYCL
PSYRSYYFSGSLRLGAGGGQPRSVRYTPMLRNPHRSSLYYVNVTGLSVGHAWVKVPAGSF
AFDAATGAGTVVDSGTVITRWTAPVYAALREEFRRQVAAPSGYTSLGAFDTCFNTDEVAA
GGAPAVTVHMDGGVDLALPMENTLIHSSATPLACLAMAEAPQNVNSVVNVIANLQQQNIR
VVFDVANSRVGFAKESCN</t>
    <phoneticPr fontId="4" type="noConversion"/>
  </si>
  <si>
    <t>OsAP27</t>
    <phoneticPr fontId="4" type="noConversion"/>
  </si>
  <si>
    <t>LOC_Os03g20210.1</t>
    <phoneticPr fontId="4" type="noConversion"/>
  </si>
  <si>
    <t>ATGAAGAAGCTTGAGAAGATGCTTCTCCTACTGTCGCTGCTTGCGGTGATCGCCGTCGTTGCTCGATGCGACGCGGCGGC
TCTGAGGCTGCACGCCACCCACGCCGACGCCGGCCGCGGCCTCAGCACGCGCGAGCTTCTGCGCCGGATGGCCGCGCGCA
GCAAGGCCCGCTCGGCGCGCCTGCTCTCCGGGCGCGCGGCGAGCGCCCGCATGGACCCGGGGAGCTACACCGACGGCGTC
CCGGACACGGAGTACCTGGTGCACATGGCCATCGGCACGCCGCCGCAGCCGGTGCAGCTCATCCTCGACACCGGCAGCGA
CCTCACCTGGACACAGTGCGCGCCGTGCGTGTCCTGCTTCCGCCAAAGCCTCCCACGCTTCAACCCGTCCCGTTCCATGA
CGTTCTCGGTGCTGCCCTGCGACCTGCGCATATGTCGCGACCTGACCTGGTCTTCCTGTGGCGAGCAGAGCTGGGGCAAC
GGCATCTGCGTCTACGCCTACGCCTACGCCGACCACTCCATCACAACCGGTCATCTCGACTCCGACACCTTCAGCTTCGC
GAGCGCCGATCATGCCATCGGTGGCGCCTCTGTGCCGGACCTAACCTTCGGCTGCGGCCTCTTTAACAACGGGATTTTCG
TGTCCAACGAGACCGGCATCGCTGGCTTCTCCCGCGGCGCGCTGTCCATGCCGGCGCAGCTTAAAGTCGACAACTTCTCC
TACTGTTTCACCGCTATAACAGGGTCAGAACCGAGCCCCGTGTTCCTCGGCGTTCCGCCGAACCTCTACAGCGACGCCGC
CGGCGGTGGCCATGGCGTCGTCCAGTCCACCGCTCTCATCCGGTACCATTCGTCTCAGCTGAAAGCGTACTACATCTCCC
TCAAGGGCGTAACCGTGGGCACGACGAGGCTGCCGATCCCGGAATCGGTGTTCGCCTTGAAGGAGGATGGCACGGGCGGC
ACCATCGTCGACTCCGGCACCGGCATGACGATGCTGCCCGAGGCCGTCTACAACCTCGTGTGCGACGCGTTCGTGGCCCA
GACGAAGCTCACTGTGCACAACTCGACGTCGTCGTTGTCCCAGCTCTGCTTCTCGGTGCCGCCGGGAGCCAAGCCCGACG
TACCGGCGCTGGTGCTGCACTTTGAGGGCGCGACGCTGGACCTGCCTCGGGAGAACTACATGTTTGAGATCGAGGAGGCC
GGGGGAATAAGACTCACCTGCCTCGCTATCAACGCAGGGGAGGACCTGAGTGTCATAGGCAACTTTCAGCAGCAGAACAT
GCACGTTCTCTACGATCTGGCCAACGACATGCTGTCCTTTGTCCCTGCACGCTGCAACAAGATCTAG</t>
    <phoneticPr fontId="4" type="noConversion"/>
  </si>
  <si>
    <t>MKKLEKMLLLLSLLAVIAVVARCDAAALRLHATHADAGRGLSTRELLRRMAARSKARSAR
LLSGRAASARMDPGSYTDGVPDTEYLVHMAIGTPPQPVQLILDTGSDLTWTQCAPCVSCF
RQSLPRFNPSRSMTFSVLPCDLRICRDLTWSSCGEQSWGNGICVYAYAYADHSITTGHLD
SDTFSFASADHAIGGASVPDLTFGCGLFNNGIFVSNETGIAGFSRGALSMPAQLKVDNFS
YCFTAITGSEPSPVFLGVPPNLYSDAAGGGHGVVQSTALIRYHSSQLKAYYISLKGVTVG
TTRLPIPESVFALKEDGTGGTIVDSGTGMTMLPEAVYNLVCDAFVAQTKLTVHNSTSSLS
QLCFSVPPGAKPDVPALVLHFEGATLDLPRENYMFEIEEAGGIRLTCLAINAGEDLSVIG
NFQQQNMHVLYDLANDMLSFVPARCNKI</t>
    <phoneticPr fontId="4" type="noConversion"/>
  </si>
  <si>
    <t>OsAP28</t>
    <phoneticPr fontId="4" type="noConversion"/>
  </si>
  <si>
    <t>LOC_Os03g20230.1</t>
    <phoneticPr fontId="4" type="noConversion"/>
  </si>
  <si>
    <t>ATGGCGCTGCGCAGCAAGGCCCGCGCCCCGCGGCTCCTCTCAAGCTCAGCGACCGCGCCGGTATCTCCAGGGGCGTACGA
CGACGGCGTTCCTATGACGGAGTACCTGTTGCACCTGGCCATCGGCACGCCGCCGCAGCCCGTGCAGCTGACGCTCGACA
CCGGCAGCGTCCTCGTCTGGACGCAGTGCCAGCCGTGCGCTGTATGCTTCAACCAGTCTCTCCCTTACTACGACGCGTCG
AGATCCTCCACGTTCGCCTTGCCTTCCTGCGACTCCACGCAGTGCAAGCTGGACCCGAGTGTGACTATGTGCGTCAACCA
GACGGTCCAGACCTGCGCCTACTCCTACTCGTACGGCGACAAGTCGGCGACGATCGGCTTCCTCGATGTGGAGACGGTCT
CGTTTGTCGCCGGCGCCTCCGTGCCCGGCGTGGTCTTCGGTTGCGGCCTCAATAACACCGGCATTTTCCGCTCCAACGAG
ACCGGCATCGCTGGCTTCGGCCGCGGGCCACTGTCCCTCCCGTCGCAGCTCAAAGTGGGCAACTTCTCCCACTGCTTCAC
CGCAGTATCCGGACGGAAACCGAGCACTGTCCTGTTCGACCTGCCGGCAGACCTCTACAAAAACGGCCGCGGCACCGTCC
AGACCACCCCTCTAATCAAGAACCCTGCCCATCCAACTTTCTACTACCTCTCGCTGAAGGGCATCACCGTCGGGTCGACG
AGGCTGCCGGTGCCGGAGTCCGCGTTCGCTCTAAAGAACGGGACCGGCGGAACGATCATCGACTCCGGCACGGCCTTCAC
TTCGCTGCCGCCGCGGGTTTACAGGCTCGTCCATGACGAGTTCGCCGCACACGTGAAGCTTCCCGTGGTGCCCAGCAACG
AGACGGGTCCCTTACTCTGCTTCTCGGCGCCGCCGCTGGGGAAGGCGCCGCACGTGCCGAAGCTGGTGCTGCACTTTGAG
GGCGCGACGATGCACCTGCCCCGGGAGAACTACGTGTTCGAGGCAAAGGACGGGGGTAACTGCAGTATCTGCCTTGCCAT
TATTGAAGGCGAGATGACCATAATTGGCAACTTCCAGCAGCAGAACATGCACGTACTCTACGATCTGAAGAACAGCAAGC
TGTCCTTCGTCCGTGCTAAGTGCGATAAACTTTAG</t>
    <phoneticPr fontId="4" type="noConversion"/>
  </si>
  <si>
    <t>MALRSKARAPRLLSSSATAPVSPGAYDDGVPMTEYLLHLAIGTPPQPVQLTLDTGSVLVW
TQCQPCAVCFNQSLPYYDASRSSTFALPSCDSTQCKLDPSVTMCVNQTVQTCAYSYSYGD
KSATIGFLDVETVSFVAGASVPGVVFGCGLNNTGIFRSNETGIAGFGRGPLSLPSQLKVG
NFSHCFTAVSGRKPSTVLFDLPADLYKNGRGTVQTTPLIKNPAHPTFYYLSLKGITVGST
RLPVPESAFALKNGTGGTIIDSGTAFTSLPPRVYRLVHDEFAAHVKLPVVPSNETGPLLC
FSAPPLGKAPHVPKLVLHFEGATMHLPRENYVFEAKDGGNCSICLAIIEGEMTIIGNFQQ
QNMHVLYDLKNSKLSFVRAKCDKL</t>
    <phoneticPr fontId="4" type="noConversion"/>
  </si>
  <si>
    <t>OsAP29</t>
    <phoneticPr fontId="4" type="noConversion"/>
  </si>
  <si>
    <t>LOC_Os03g20260.1</t>
    <phoneticPr fontId="4" type="noConversion"/>
  </si>
  <si>
    <t>ATGGCGCTGCGCAGCAGGGCCCGCGCCGCGCGGCTCCTCTCGGGCTCAGCGAGCGCGCCGGTATCCCCCGGGGCCTACGA
CAACGGCGTCCCTACGACGGAGTACCTGGTGCACTTGGCCATCGGCACGCCGCCGCAGCCCGTGCAGCTGACGCTCGACA
CCGGCAGCGACCTCATCTGGACGCAGTGCCAGCCGTGCCCCGCATGCTTCGACCAGGCTCTCCCTTACTTCGACCCGTCG
ACATCCTCCACGCTCTCGCTGACTTCCTGCGACTCCACGCTGTGCCAGGGCCTGCCGGTTGCGTCGTGCGGCAGCCCAAA
GTTCTGGCCGAACCAGACATGCGTATACACGTACTCCTACGGCGACAAGTCGGTGACGACAGGCTTCCTCGAAGTGGACA
AGTTCACGTTCGTCGGCGCCGGCGCGTCCGTGCCCGGCGTGGCGTTCGGCTGCGGCCTCTTTAACAACGGGGTTTTCAAG
TCCAACGAGACCGGCATCGCTGGCTTCGGCCGCGGGCCCCTGTCCCTCCCGTCGCAGCTCAAAGTGGGCAACTTCTCCCA
CTGCTTCACCACCATAACCGGAGCTATACCGAGCACCGTCCTGCTCGATCTGCCGGCCGACCTCTTCAGCAACGGCCAGG
GCGCCGTCCAGACCACACCTCTAATCCAGTACGCTAAAAATGAAGCAAATCCAACTTTATACTACCTCTCGCTGAAGGGC
ATTACCGTGGGGTCGACGAGGCTGCCGGTGCCGGAGTCCGCGTTCGCGCTGACGAACGGGACAGGCGGAACGATCATCGA
CTCCGGCACGTCCATCACGTCGCTGCCGCCACAGGTTTACCAGGTCGTCCGCGACGAGTTCGCCGCGCAGATAAAGCTCC
CCGTGGTGCCCGGTAACGCGACGGGTCACTACACCTGCTTCTCGGCGCCGTCGCAGGCGAAGCCAGACGTGCCGAAGCTG
GTGCTGCACTTCGAGGGCGCGACGATGGACCTGCCCCGGGAGAACTACGTGTTCGAGGTCCCCGACGACGCGGGTAACAG
CATCATCTGCCTTGCCATTAACAAAGGCGACGAGACGACCATAATAGGCAACTTCCAGCAGCAGAACATGCACGTACTCT
ACGATCTGCAGAACAACATGCTGTCCTTCGTCGCGGCTCAGTGCGACAAACTTTAA</t>
    <phoneticPr fontId="4" type="noConversion"/>
  </si>
  <si>
    <t>MALRSRARAARLLSGSASAPVSPGAYDNGVPTTEYLVHLAIGTPPQPVQLTLDTGSDLIW
TQCQPCPACFDQALPYFDPSTSSTLSLTSCDSTLCQGLPVASCGSPKFWPNQTCVYTYSY
GDKSVTTGFLEVDKFTFVGAGASVPGVAFGCGLFNNGVFKSNETGIAGFGRGPLSLPSQL
KVGNFSHCFTTITGAIPSTVLLDLPADLFSNGQGAVQTTPLIQYAKNEANPTLYYLSLKG
ITVGSTRLPVPESAFALTNGTGGTIIDSGTSITSLPPQVYQVVRDEFAAQIKLPVVPGNA
TGHYTCFSAPSQAKPDVPKLVLHFEGATMDLPRENYVFEVPDDAGNSIICLAINKGDETT
IIGNFQQQNMHVLYDLQNNMLSFVAAQCDKL</t>
    <phoneticPr fontId="4" type="noConversion"/>
  </si>
  <si>
    <t>OsAP30</t>
    <phoneticPr fontId="4" type="noConversion"/>
  </si>
  <si>
    <t>LOC_Os03g20290.1</t>
    <phoneticPr fontId="4" type="noConversion"/>
  </si>
  <si>
    <t>ATGCAAAATCTAGCCTTCGTCATAGTCACATTGCTTGCAGCGCTTGCCATTTCTCGCTGCAATGCTGCGGCGACCGTCCG
GATGCAGCTCACGCACGCCGACGCCGGGCGCGGCCTGGCCGCGCGGGAGCTGATGCAGCGCATGGCGCTGCGCAGCAAGG
CCCGCGCAGCGCGGCGGCTCTCGAGCTCAGCGAGCGCGCCGGTATCCCCCGGGACCTACGACAACGGCGTCCCTACGACG
GAGTACCTGGTGCACTTGGCCATCGGCACGCCGCCGCAGCCCGTGCAGCTGACGCTCGACACCGGCAGCGACCTCATCTG
GACGCAGTGCCAGCCGTGCCCCGCATGCTTCGACCAGGCTCTCCCTTACTTCGACCCGTCGACATCCTCCACGCTCTCGC
TGACTTCCTGCGACTCCACGCTGTGCCAGGGCCTGCCGGTTGCGTCGTGCGGCAGCCCAAAGTTCTGGCCGAACCAGACA
TGCGTATACACGTACTCCTACGGCGACAAGTCGGTGACGACAGGCTTCCTCGAAGTGGACAAGTTCACGTTCGTCGGCGC
CGGCGCGTCCGTGCCCGGCGTGGCGTTCGGCTGCGGCCTCTTTAACAACGGGGTTTTCAAGTCCAACGAGACCGGCATCG
CCGGGTTCGGCCGCGGCCCACTGTCCCTGCCGTCGCAGCTCAAAGTGGGCAACTTCTCCCACTGCTTCACCGCCGTAAAC
GGATTGAAACCGAGCACTGTCCTGCTCGACCTGCCGGCCGATCTCTACAAGAGTGGCCGCGGCGCCGTCCAGTCCACCCC
TCTAATCCAGAATCCTGCCAATCCAACTTTTTACTACCTCTCGCTGAAGGGCATCACCGTCGGGTCGACGAGGCTGCCGG
TGCCGGAGTCCGAGTTCGCTCTAAAGAACGGGACCGGCGGAACGATCATCGACTCCGGCACGGCCATGACGTCGCTGCCG
ACGCGTGTTTACCGGCTCGTCCGTGACGCGTTCGCCGCGCAGGTGAAGCTTCCCGTGGTGTCCGGCAACACGACGGATCC
CTACTTCTGTTTGTCGGCGCCGCTGCGGGCGAAACCGTACGTGCCGAAGCTGGTGCTGCACTTCGAGGGCGCGACGATGG
ACCTGCCCCGGGAGAACTACGTGTTCGAGGTCGAGGACGCGGGCAGCAGTATCCTCTGCCTTGCCATTATTGAAGGCGGA
GAGGTGACCACCATAGGCAATTTCCAGCAGCAGAACATGCACGTACTCTATGATCTGCAGAATAGCAAGCTGTCCTTCGT
CCCTGCTCAGTGCGACAAACTTTAG</t>
    <phoneticPr fontId="4" type="noConversion"/>
  </si>
  <si>
    <t>MQNLAFVIVTLLAALAISRCNAAATVRMQLTHADAGRGLAARELMQRMALRSKARAARRL
SSSASAPVSPGTYDNGVPTTEYLVHLAIGTPPQPVQLTLDTGSDLIWTQCQPCPACFDQA
LPYFDPSTSSTLSLTSCDSTLCQGLPVASCGSPKFWPNQTCVYTYSYGDKSVTTGFLEVD
KFTFVGAGASVPGVAFGCGLFNNGVFKSNETGIAGFGRGPLSLPSQLKVGNFSHCFTAVN
GLKPSTVLLDLPADLYKSGRGAVQSTPLIQNPANPTFYYLSLKGITVGSTRLPVPESEFA
LKNGTGGTIIDSGTAMTSLPTRVYRLVRDAFAAQVKLPVVSGNTTDPYFCLSAPLRAKPY
VPKLVLHFEGATMDLPRENYVFEVEDAGSSILCLAIIEGGEVTTIGNFQQQNMHVLYDLQ
NSKLSFVPAQCDKL</t>
    <phoneticPr fontId="4" type="noConversion"/>
  </si>
  <si>
    <t>OsAP31</t>
    <phoneticPr fontId="4" type="noConversion"/>
  </si>
  <si>
    <t>LOC_Os04g15790.4</t>
    <phoneticPr fontId="4" type="noConversion"/>
  </si>
  <si>
    <t>ATGGTGGCGCTGGACACCGGGAGTGACCTCTTCTGGCTGCCGTGCCAGTGTGATGGGTGTACGCCGCCGGCTTCGGCCGC
TTCTGGATCGGCTTCCTTTTACATCCCTAGTATGTCGTCAACAAGCCAAGCAGTTCCTTGCAACAGCCAATTTTGTGAGC
TGAGAAAGGAATGCTCTACAACATCACAGTGTCCATACAAGATGGTTTATGTTTCTGCAGACACATCTTCTTCTGGTTTT
CTAGTAGAGGATGTGCTCTACTTGTCAACAGAGGATGCCATTCCTCAAATTCTCAAGGCGCAAATACTATTTGGATGTGG
ACAGGTTCAGACAGGATCATTTCTGGATGCTGCTGCTCCAAACGGTCTATTTGGACTTGGGATAGATATGATATCAATTC
CTAGCATTCTAGCACAAAAAGGTCTGACATCTAATTCCTTCGCAATGTGCTTTAGCCGTGATGGTATTGGGAGAATTAGC
TTTGGAGATCAAGGCAGCTCAGATCAAGAGGAGACACCACTAGATGTTAACCCACAACATCCTACATATACGATCAGCAT
CAGTGAGATTACAGTTGGAAATAGCCTCACGGACTTGGAATTTAGTACTATTTTCGACACAGGAACGTCGTTCACATACT
TGGCAGACCCAGCTTATACATATATAACACAGAGTTTCCACGCACAAGTTCATGCAAATCGCCATGCCGCTGACTCAAGA
ATTCCTTTTGAATATTGCTATGATCTGAGCTCCAGTGAAGATAGGATTCAAACTCCTAGTATAAGTTTGAGAACAGTGGG
TGGAAGTGTATTTCCCGTTATTGATGAAGGGCAGGTTATCTCCATTCAGCAACATGAGTATGTTTATTGCTTGGCGATTG
TCAAGAGTGCAAAACTCAATATAATTGGGCAAAATTTCATGACTGGTCTTCGTGTTGTGTTCGATCGAGAAAGGAAAATT
CTTGGTTGGAAGAAATTCAATTGTTTCTCCCCTTCAGCACCTGAGAATTACTCCCCCGAGGAAACAAAGGGTGGGAACCC
AGCAAGCGTTACACAGTTGAGACCCCTTAGTAATTCCAACCCAGTAATGTGGTATGATAGTTTAGTCTTCAGGTTTCTTT
TGGTCAATTTGGCCGCTCTGATCCTCTTCTAA</t>
    <phoneticPr fontId="4" type="noConversion"/>
  </si>
  <si>
    <t>MVALDTGSDLFWLPCQCDGCTPPASAASGSASFYIPSMSSTSQAVPCNSQFCELRKECST
TSQCPYKMVYVSADTSSSGFLVEDVLYLSTEDAIPQILKAQILFGCGQVQTGSFLDAAAP
NGLFGLGIDMISIPSILAQKGLTSNSFAMCFSRDGIGRISFGDQGSSDQEETPLDVNPQH
PTYTISISEITVGNSLTDLEFSTIFDTGTSFTYLADPAYTYITQSFHAQVHANRHAADSR
IPFEYCYDLSSSEDRIQTPSISLRTVGGSVFPVIDEGQVISIQQHEYVYCLAIVKSAKLN
IIGQNFMTGLRVVFDRERKILGWKKFNCFSPSAPENYSPEETKGGNPASVTQLRPLSNSN
PVMWYDSLVFRFLLVNLAALILF</t>
    <phoneticPr fontId="4" type="noConversion"/>
  </si>
  <si>
    <t>OsAP32</t>
    <phoneticPr fontId="4" type="noConversion"/>
  </si>
  <si>
    <t>LOC_Os04g24750.1</t>
    <phoneticPr fontId="4" type="noConversion"/>
  </si>
  <si>
    <t>ATGGCGCAGCGCAGCAAGGCCCGGGCCACTCATCTACTCTCTGCTCAAGCTCAATCGGCCGGCCGTGGCCGCTCGGCGAG
CGCCCCCGTGAACCCGGGAGCCTACGACGATGGCTTCCCCACCACGGAATACCTGGTGCACCTGGCCGCCGGCACGCCGC
GGCAGGAGGTGCAGCTGACGCTCGACACGGGCAGCGACATCGCCTGGACCCAGTGCAAGCGCTGCCCGGCCTCCGCTTGC
TTCAACCAGACCCTTCTCTCTTCGACCCCTCCGCTTCGTGTCCTTCGCTAG</t>
    <phoneticPr fontId="4" type="noConversion"/>
  </si>
  <si>
    <t>MAQRSKARATHLLSAQAQSAGRGRSASAPVNPGAYDDGFPTTEYLVHLAAGTPRQEVQLT
LDTGSDIAWTQCKRCPASACFNQTLLSSTPPLRVLR</t>
    <phoneticPr fontId="4" type="noConversion"/>
  </si>
  <si>
    <t>OsAP33</t>
    <phoneticPr fontId="4" type="noConversion"/>
  </si>
  <si>
    <t>LOC_Os04g26380.1</t>
    <phoneticPr fontId="4" type="noConversion"/>
  </si>
  <si>
    <t>ATGGCTCCTTTGTTTCTATCAGCAATCCTTTCGGCCCTATTGGTAGCATCCTCTACTCGTGGTACCGTGGCCATTGGGTT
ATTCCAGGTGCGCCGCAAATTCTCTATCATGGGCGGTGGGTGTAAGGGGAGTGACATAGGTGCATTACAAACCCACGATA
GGAACCGCCATCTTAGTCGCCTTGTGGCTGCGGACTTCTCACTTGGTGGCCTTGGTGGCATCAGCACATCCAGCACAGGG
TATATGCTTCAATGTTCCTTTGGTTCTATCCATTTCTTCTTGGTGGACACTGGCAGCAGTGCATTTTGGGTTAACTGCAT
CCCCTGCAAGCAATGCCCTCGCAAGAGCGATATATTGAAAAAGCTGACATTATATGACCCTAGGAGCTCAGTAAACGTGA
AATTATGTCTGTAG</t>
    <phoneticPr fontId="4" type="noConversion"/>
  </si>
  <si>
    <t>MAPLFLSAILSALLVASSTRGTVAIGLFQVRRKFSIMGGGCKGSDIGALQTHDRNRHLSR
LVAADFSLGGLGGISTSSTGYMLQCSFGSIHFFLVDTGSSAFWVNCIPCKQCPRKSDILK
KLTLYDPRSSVNVKLCL</t>
    <phoneticPr fontId="4" type="noConversion"/>
  </si>
  <si>
    <t>OsAP34</t>
    <phoneticPr fontId="4" type="noConversion"/>
  </si>
  <si>
    <t>LOC_Os04g26790.1</t>
    <phoneticPr fontId="4" type="noConversion"/>
  </si>
  <si>
    <t>ATGGCAGCTCCTTTGTTGTTATCAACAATCATTTTGGCTCTAGTGGTGGTAGCATCCTCTACTCATGGTACCATGGCCAA
TGGGGTATTCCAGGTGCGCCGCAAATTCCATATCGTGGACGGTGTGTACAAGGGGAGCGACATAGGTGCATTACAAACCC
ATGATGAGAACCGCCATCGTCGCCGTAACCTTATGGCTGCAGAGCTCCCACTTGGTGGCTTCAACATCCCATACGGCACT
GGGCTATACTACACGGATATAGGGATCGGGACACCCGCCGTGAAGTACTATGTGCAGTTGGACACCGGTAGTAAGGCATT
TTGGGTTAATGGCATCTCCTGCAAGCAATGCCCTCACGAGAGCGACATATTGAGAAAGCTGACATTTTATGACCCTAGGA
GCTCAGTAAGTTCAAAAGAGGTGAAATGTGACGATACAATATGCACTTCGCGACCACCATGCAACATGACCTTACGTTGT
CCGTACATCACGGGGTACGCTGATGGTGGCTTAACAATGGGCATCCTTTTCACTGATCTTCTGCACTATCATCAACTGTA
TGGGAATGGGCAGACTCAGCCAACCAGCACCAGTGTCACATTTGGGTGTGGTTTACAACAATCTGGAAGTTTAAACAATT
CAGCAGTAGCGATTGATGGAATTATTGGTTTTGGCAATTCTAATCAGACTGCGCTATCACAATTGGCTGCAGCAGGGAAG
ACAAAGAAAATATTTTCTCATTGCCTTGATTCCACAAATGGAGGTGGAATTTTCGCTATAGGAGAAGTGGTGGAGCCAAA
AGTAAAAACAACACCTATAGTAAAGAATAATGAGGTATATCACCTTGTGAACCTCAAGTCGATCAATGTTGCTGGCACAA
CACTTCAGCTTCCTGCCAATATTTTTGGAACGACCAAAACAAAGGGTACATTCATTGATAGCGGTTCAACCTTGGTGTAC
CTTCCAGAGATTATATATTCAGAACTAATACTTGCGGTATTTGCCAAGCATCCGGACATAACCATGGGTGCTATGTATAA
TTTTCAATGTTTTCATTTTCTTGGAAGTGTTGATGATAAATTTCCAAAGATAACTTTCCATTTTGAGAATGATCTTACCC
TGGACGTGTATCCATATGATTACCTTCTTGAATATGAGGGTAACCAGTATTGCTTTGGATTCCAAGATGCTGGAATACAT
GGATACAAGGATATGATCATTTTGGGAGACATGGTCATCTCAAATAAGGTGGTCGTCTATGACATGGAAAAGCAAGCCAT
TGGCTGGACAGAGCACAACTAA</t>
    <phoneticPr fontId="4" type="noConversion"/>
  </si>
  <si>
    <t>MAAPLLLSTIILALVVVASSTHGTMANGVFQVRRKFHIVDGVYKGSDIGALQTHDENRHR
RRNLMAAELPLGGFNIPYGTGLYYTDIGIGTPAVKYYVQLDTGSKAFWVNGISCKQCPHE
SDILRKLTFYDPRSSVSSKEVKCDDTICTSRPPCNMTLRCPYITGYADGGLTMGILFTDL
LHYHQLYGNGQTQPTSTSVTFGCGLQQSGSLNNSAVAIDGIIGFGNSNQTALSQLAAAGK
TKKIFSHCLDSTNGGGIFAIGEVVEPKVKTTPIVKNNEVYHLVNLKSINVAGTTLQLPAN
IFGTTKTKGTFIDSGSTLVYLPEIIYSELILAVFAKHPDITMGAMYNFQCFHFLGSVDDK
FPKITFHFENDLTLDVYPYDYLLEYEGNQYCFGFQDAGIHGYKDMIILGDMVISNKVVVY
DMEKQAIGWTEHN</t>
    <phoneticPr fontId="4" type="noConversion"/>
  </si>
  <si>
    <t>OsAP35</t>
    <phoneticPr fontId="4" type="noConversion"/>
  </si>
  <si>
    <t>LOC_Os04g26834.1</t>
    <phoneticPr fontId="4" type="noConversion"/>
  </si>
  <si>
    <t>ATGACCCCAAGGACTCGTCTACTGGGAGCAAGGTTTCGTGCGATCAGGGGTTCTGCGCCGCCACCTACGGGGGCTTGCTG
CCCGGGTGCACCACCAGCTTGCCCTGTGAGTACAGCGTCACGTATGGTGACGGTAGCTCCACCACAGGGTACTTCGTGTC
CGACCTCCTGCAGTTTGATCAGGTGTCCGGGGATGGGCAGACACGACCCGCCAACTCCACCGTCACATTTGGGTGTGGTT
CTCAGCAAGTTATCTGCTGCAGGGAAGGTGAAGAAGATATTTGCTCATTGTTTGGATACTATAAACGGCGGTGGAATTTT
CGCTATTGGAAATGTGGTGCAACCAAAAGTCAAAACAACACCATTGGTGCCCAATATGCCACACTACAATGTAAACCTCA
AGTCAATTGATGTTGGTGGTACTGCACTAAAGCTTCCGTCACATATGTTTGATACAGGCGAAAAGAAGGGTACCATAATT
GATAGTGGTACGACCTTAACATACCTTCCGGAGATAGTTTACAAGGAAATAATGCTTGCGGTATTTGCCAAGCATAAGGA
TATAACCTTCCATAATGTTCAAGAATTCCTGTGTTTCCAGTATGTTGGGAGAGTGGATGATGACTTTCCAAAGATCACTT
TCCATTTTGAGAATGATCTTCCTTTGAATGTGTATCCACACGATTACTTCTTCGAAAATGGGGATAACTTATATTGTGTT
GGATTCCAAAATGGTGGATTACAATCAAAGGATGGGAAGGGTATGGTGCTTTTGGGAGATCTGGTCCTTTCAAATAAGTT
AGTTGTCTATGACCTGGAAAATCAAGTCATTGGCTGGACTGAGTACAACTGTTCCTCTAGCATTAAAATTAAGGATGAAC
AGACAGGGGCAACATACACTGTTGACGCTCACAACATCTCCTCAGGATGGAGGTTTCATTGGCAGAAGCATTTGGCTGTG
TTGCTGGTAACAATGGTGTACAGCTATCTAATATTCTAA</t>
    <phoneticPr fontId="4" type="noConversion"/>
  </si>
  <si>
    <t>MTPRTRLLGARFRAIRGSAPPPTGACCPGAPPACPVSTASRMVTVAPPQGTSCPTSCSLI
RCPGMGRHDPPTPPSHLGVVLSKLSAAGKVKKIFAHCLDTINGGGIFAIGNVVQPKVKTT
PLVPNMPHYNVNLKSIDVGGTALKLPSHMFDTGEKKGTIIDSGTTLTYLPEIVYKEIMLA
VFAKHKDITFHNVQEFLCFQYVGRVDDDFPKITFHFENDLPLNVYPHDYFFENGDNLYCV
GFQNGGLQSKDGKGMVLLGDLVLSNKLVVYDLENQVIGWTEYNCSSSIKIKDEQTGATYT
VDAHNISSGWRFHWQKHLAVLLVTMVYSYLIF</t>
    <phoneticPr fontId="4" type="noConversion"/>
  </si>
  <si>
    <t>OsAP36</t>
    <phoneticPr fontId="4" type="noConversion"/>
  </si>
  <si>
    <t>LOC_Os04g37550.1</t>
    <phoneticPr fontId="4" type="noConversion"/>
  </si>
  <si>
    <t>ATGGAGGCGCGAGTGCTTGTGTTGGTGACCATGGCGATCGCCGCCGCGTGCTGGGCCACCGGCGGCGTGGCCGCGGCGGC
GACGGCGGCGACGACGACGACGACGTCCCGCCTCAAGGGCCTGCGCGTGCACCTGACGCACGTGGACGCGCACGGCAACT
ACTCGAGGCACCAGCTGCTGCGGCGGGCGGCGCGGCGGAGCCACCACCGCATGTCGAGGCTGGTCGCGCGGGCCACCGGC
GTGCCGATGACGTCGAGCAAGGCGGCCGGCGGCGGGGACCTGCAGGTGCCGGTGCACGCCGGGAACGGCGAGTTCCTGAT
GGACGTGTCCATCGGCACGCCGGCGCTGGCCTACTCCGCCATCGTGGACACCGGCAGCGACCTCGTGTGGACGCAGTGCA
AGCCGTGCGTGGACTGCTTCAAGCAGTCGACGCCGGTGTTCGACCCGTCGTCGTCGTCCACCTACGCCACCGTGCCGTGC
TCCAGCGCCTCCTGCAGCGACCTCCCCACCTCGAAGTGCACGTCGGCGTCCAAGTGCGGCTACACCTACACCTACGGCGA
CTCCTCGTCGACGCAGGGCGTCCTCGCCACGGAGACGTTCACGCTGGCCAAGTCGAAGCTCCCGGGCGTCGTCTTCGGCT
GCGGCGACACCAACGAGGGCGACGGGTTCTCCCAGGGCGCCGGGCTCGTCGGCCTCGGCCGCGGCCCGCTCTCGCTGGTG
TCCCAGCTCGGCCTGGACAAGTTCTCCTACTGCCTCACCTCCCTCGACGACACCAACAACAGCCCGCTCCTCCTCGGCTC
CCTCGCCGGCATCTCCGAGGCCTCCGCCGCCGCGTCGTCGGTGCAAACCACGCCTCTGATCAAGAACCCGAGCCAGCCAT
CCTTCTACTACGTGTCCCTCAAGGCCATCACCGTCGGGTCGACGCGGATCAGCCTCCCGAGCTCGGCGTTCGCCGTCCAG
GACGACGGCACGGGCGGCGTCATCGTGGACTCCGGCACGTCGATCACCTACCTGGAGGTGCAGGGGTACCGCGCCCTGAA
GAAGGCGTTCGCGGCGCAGATGGCGCTGCCGGCGGCGGACGGGTCGGGCGTCGGGCTCGACCTGTGCTTCCGGGCGCCGG
CCAAGGGCGTGGACCAGGTGGAGGTGCCGAGGCTGGTGTTCCACTTCGACGGCGGCGCCGACCTGGACCTGCCGGCGGAG
AACTACATGGTGCTCGACGGCGGCTCCGGCGCGCTGTGCCTCACGGTGATGGGCTCCCGGGGGCTCTCCATCATCGGCAA
CTTCCAGCAGCAGAATTTCCAGTTCGTGTACGACGTCGGCCACGACACGCTCTCCTTCGCGCCCGTGCAGTGCAACAAGT
TGTGA</t>
    <phoneticPr fontId="4" type="noConversion"/>
  </si>
  <si>
    <t>MEARVLVLVTMAIAAACWATGGVAAAATAATTTTTSRLKGLRVHLTHVDAHGNYSRHQLL
RRAARRSHHRMSRLVARATGVPMTSSKAAGGGDLQVPVHAGNGEFLMDVSIGTPALAYSA
IVDTGSDLVWTQCKPCVDCFKQSTPVFDPSSSSTYATVPCSSASCSDLPTSKCTSASKCG
YTYTYGDSSSTQGVLATETFTLAKSKLPGVVFGCGDTNEGDGFSQGAGLVGLGRGPLSLV
SQLGLDKFSYCLTSLDDTNNSPLLLGSLAGISEASAAASSVQTTPLIKNPSQPSFYYVSL
KAITVGSTRISLPSSAFAVQDDGTGGVIVDSGTSITYLEVQGYRALKKAFAAQMALPAAD
GSGVGLDLCFRAPAKGVDQVEVPRLVFHFDGGADLDLPAENYMVLDGGSGALCLTVMGSR
GLSIIGNFQQQNFQFVYDVGHDTLSFAPVQCNKL</t>
    <phoneticPr fontId="4" type="noConversion"/>
  </si>
  <si>
    <t>OsAP37</t>
    <phoneticPr fontId="4" type="noConversion"/>
  </si>
  <si>
    <t>LOC_Os04g37570.1</t>
    <phoneticPr fontId="4" type="noConversion"/>
  </si>
  <si>
    <t>ATGAACGCCGCCGTGTTGCTGCTGCTCCTCGCGCTCGCCGCCCTCCCGGCGTCGTGCGCGCCGCCGAGATCCTTCCGCCT
CGAGCTCGCCAGCGTCGACGCCTCGGCAGCCGACGCCGCCAACCTCACGGAGCATGAGCTCCTGCGGCGCGCCATCCAGC
GCAGCCGGTACCGGTTGGCCGGCATCGGCATGGCGCGCGGCGAGGCGGCCAGCGCGCGCAAGGCCGTCGTGGCCGAGACG
CCCATCATGCCGGCCGGCGGCGAGTACCTGGTGAAGCTCGGCATCGGCACGCCGCCGTACAAGTTCACGGCGGCCATAGA
CACCGCCAGCGACCTCATCTGGACGCAGTGCCAGCCCTGCACCGGCTGCTACCACCAGGTCGACCCCATGTTCAACCCCA
GGGTGTCCTCCACCTACGCCGCGCTGCCGTGCAGCAGCGACACGTGCGACGAGCTGGACGTGCACCGGTGCGGCCACGAC
GACGACGAGTCGTGCCAGTACACCTACACGTACAGCGGCAACGCCACGACGGAGGGCACCCTGGCCGTCGACAAGCTGGT
CATCGGCGAGGACGCGTTCCGCGGCGTCGCCTTCGGCTGCAGCACCTCCAGCACCGGCGGCGCCCCGCCACCGCAGGCGT
CCGGTGTGGTCGGCCTCGGCCGCGGCCCACTCTCGCTGGTGTCCCAGCTCTCTGTGCGGAGGTTCGCCTACTGCCTGCCC
CCGCCGGCGTCGAGGATCCCCGGGAAGCTCGTCCTCGGCGCCGACGCCGACGCCGCCCGCAACGCCACCAACCGGATCGC
CGTCCCGATGAGACGGGACCCGCGGTACCCGTCCTACTACTACCTCAACCTCGACGGCCTGCTCATCGGCGACAGGGCGA
TGTCCCTGCCGCCAACGACGACGACGACGGCGACGGCGACGGCGACGGCGCCGGCGCCGGCGCCGACGCCCTCCCCGAAC
GCGACGGCGGTCGCCGTGGGCGACGCGAACAGGTACGGAATGATCATCGACATCGCGTCGACGATCACGTTCCTGGAGGC
ATCGCTGTACGACGAGCTGGTGAACGACCTGGAGGTGGAGATCCGGCTGCCGCGCGGGACGGGGTCAAGCCTGGGCCTCG
ACCTGTGCTTCATCCTGCCCGACGGCGTGGCGTTCGACCGGGTGTACGTGCCGGCGGTGGCGCTGGCGTTCGACGGGAGG
TGGCTCCGGCTGGACAAGGCGCGGCTGTTCGCGGAGGACAGGGAGAGCGGGATGATGTGCCTGATGGTGGGGAGGGCGGA
GGCGGGCAGCGTCTCCATCCTCGGCAACTTCCAGCAGCAGAACATGCAGGTGCTCTACAACCTTCGCCGCGGCAGGGTCA
CCTTCGTCCAGTCCCCCTGCGGCGCCCTGCGATGA</t>
    <phoneticPr fontId="4" type="noConversion"/>
  </si>
  <si>
    <t>MNAAVLLLLLALAALPASCAPPRSFRLELASVDASAADAANLTEHELLRRAIQRSRYRLA
GIGMARGEAASARKAVVAETPIMPAGGEYLVKLGIGTPPYKFTAAIDTASDLIWTQCQPC
TGCYHQVDPMFNPRVSSTYAALPCSSDTCDELDVHRCGHDDDESCQYTYTYSGNATTEGT
LAVDKLVIGEDAFRGVAFGCSTSSTGGAPPPQASGVVGLGRGPLSLVSQLSVRRFAYCLP
PPASRIPGKLVLGADADAARNATNRIAVPMRRDPRYPSYYYLNLDGLLIGDRAMSLPPTT
TTTATATATAPAPAPTPSPNATAVAVGDANRYGMIIDIASTITFLEASLYDELVNDLEVE
IRLPRGTGSSLGLDLCFILPDGVAFDRVYVPAVALAFDGRWLRLDKARLFAEDRESGMMC
LMVGRAEAGSVSILGNFQQQNMQVLYNLRRGRVTFVQSPCGALR</t>
    <phoneticPr fontId="4" type="noConversion"/>
  </si>
  <si>
    <t>OsAP38</t>
    <phoneticPr fontId="4" type="noConversion"/>
  </si>
  <si>
    <t>LOC_Os04g50850.2</t>
    <phoneticPr fontId="4" type="noConversion"/>
  </si>
  <si>
    <t>ATGCACATTTCAGCAGCTGCTTGTAGTTTTAGCCAGCCATCAATTCGTTCAAATCTTTGCAACATGTTTTCTCCTCTCCC
TGTCACTGTTCTTGTTAGCATTGCTGCATTGGCGTTCATCTCCGGCGATGCAACCATCGTCCATGAGCCAGTTGCTGCTG
CTGCTGCACCTTCTTCTGACGAGGCTGATTCCATCGACGGCGGCGGTGGCGGATTTTCTCTCCCCCTCGTTCGCCGGAGG
TCCACCACCACCACCACCATGATCGACGTTGCCAAAAAGGAGATCCAGCTTGCCACCGCCATCGCCGCCGGAGACAAGAA
GCTCCTCGTGCCGTTGTACGGCCGGCCACAAGGTGGCAGCACCTACCTCGTGCAGCTCCGCATCGGCACGCCCACGGACC
GGATCTCGCCGAGGTACGTCCTGTTCGACACCGGCAGCGACCTCTCGTGGACGCAGTGCGAGCCCTGCACCAACTGCTCC
TCCTTCACCCCGTACCCGCCCCACGATCCGTCCAAGTCCCGCACGTTCCGCCGCCTCTCCTGCTTCGACCCGATGTGCGA
GTTGTGCACCGCCGTCGTCGATGGCGGAGGCGGATCTGCAGGGTGCCTGTTCAGGCGGCGCTACGGCGACGGCGGCGCCG
TGTCAGGCGAGCTCGTGTCGGACGTCTTCCACTTCGGCGCGGCAGGCGACGGCGGCGGGTACCAGCTCGAGCGGGACGTC
GCGTTCGGCTGCGCGCACGTCGAGGATTCCAAGGCTGTCAGGGGTTACAGCACCGGCATCCTCGCGCTTGGCATCGGCAA
GCCGTCGTTCGTGACGCAGCTGGGTGTGGATAGGTTCTCGTACTGCATCCCAGCATCAGAGATAACCGACGACGACGACG
ACGACGACGACGACGAGGAGAGATCGGCGAGCTTCCTCCGGTTTGGTTCTCACGCAAGAATGACAGGGAAGAGGGCCCCG
TTCAAGCAGGACGGCAGCGGCTACGCCGTTCGCCTGAAGAGCGTGGTGTACCAGCACGGCGGTCGCCTGAATCAGCAGCA
ACCTGTACCCGTATATGTTGCCGGAGAAGAAGCAGCAGCAGCCATGCCGATGCTGGTGGACTCCGGAACGACGCTGCTCT
GGCTACCGGGCAGCGTCTTCTACCCTCTGCAGAGGAGGATCGAGGAGGACATCTCTCTCACCAGGAGTGACGCTCGGCTT
CGGTGGAGGCGCGGATCTCGAGCTGTTTGGCACTTCGCTGTTCTTCACTGA</t>
    <phoneticPr fontId="4" type="noConversion"/>
  </si>
  <si>
    <t>MHISAAACSFSQPSIRSNLCNMFSPLPVTVLVSIAALAFISGDATIVHEPVAAAAAPSSD
EADSIDGGGGGFSLPLVRRRSTTTTTMIDVAKKEIQLATAIAAGDKKLLVPLYGRPQGGS
TYLVQLRIGTPTDRISPRYVLFDTGSDLSWTQCEPCTNCSSFTPYPPHDPSKSRTFRRLS
CFDPMCELCTAVVDGGGGSAGCLFRRRYGDGGAVSGELVSDVFHFGAAGDGGGYQLERDV
AFGCAHVEDSKAVRGYSTGILALGIGKPSFVTQLGVDRFSYCIPASEITDDDDDDDDDEE
RSASFLRFGSHARMTGKRAPFKQDGSGYAVRLKSVVYQHGGRLNQQQPVPVYVAGEEAAA
AMPMLVDSGTTLLWLPGSVFYPLQRRIEEDISLTRSDARLRWRRGSRAVWHFAVLH</t>
    <phoneticPr fontId="4" type="noConversion"/>
  </si>
  <si>
    <t>OsAP39</t>
    <phoneticPr fontId="4" type="noConversion"/>
  </si>
  <si>
    <t>LOC_Os04g58070.1</t>
    <phoneticPr fontId="4" type="noConversion"/>
  </si>
  <si>
    <t>ATGGAGTTCGTCGCCAACGGCAAGGTCATCCTCTTCCTCCTCTTCGTCTCCACATCGGTGCTCATCGTCTCCCCCGCCTC
GCCGCCGCGCTTCCACTACATCAACCCTCACAACTTCACCACGCCGGCGTCATCGTCGTCGTCGGCGTCGGCGTCGGCCG
TTCACCGTAGCCGCAACAACAACAACCCTTCGCTCTCCTTGGTGCACCGCGACGCGATCTCCGGCGCCACGTACCCGTCG
CGCCGGCACCAAGTCGTCGGCCTCGTCGCGCGCGACAATGCCCGCGTCGAGCACCTGGAGAAGCGGCTGGTGGCCTCGAC
GTCGCCGTACCTCCCCGAGGACCTGGTGTCGGAGGTGGTGCCCGGCGTCGACGACGGCAGCGGCGAGTACTTCGTCCGCG
TCGGCGTCGGCTCGCCGCCCACGGATCAGTACCTCGTCGTGGACTCCGGCAGCGACGTCATCTGGGTGCAGTGCCGCCCC
TGCGAGCAGTGCTACGCGCAGACCGACCCGCTGTTCGACCCGGCCGCCTCGTCGTCCTTCTCCGGCGTGTCGTGCGGCTC
CGCCATCTGCCGGACGCTGTCGGGCACCGGGTGCGGCGGCGGCGGCGACGCGGGGAAGTGCGACTACTCGGTGACGTATG
GCGACGGGTCGTACACCAAGGGGGAGCTCGCGCTCGAGACGCTCACGTTAGGCGGCACGGCGGTGCAGGGCGTCGCCATC
GGCTGCGGCCACCGCAACAGCGGCCTCTTCGTCGGGGCGGCCGGGCTGCTCGGCCTCGGCTGGGGCGCCATGTCGCTCGT
TGGCCAGCTCGGCGGCGCGGCGGGCGGCGTGTTCAGCTACTGCCTGGCGAGCCGCGGCGCCGGCGGCGCCGGGTCGCTCG
TCCTCGGCCGGACCGAGGCCGTCCCCCGTGGGCGCCGTGACAGCCTGTTCCAGCTCACCGAGGACGGCGCCGGCGGCGTG
GTGATGGACACCGGCACGGCCGTGACGCGCCTCCCGCGGGAGGCGTACGCCGCGCTGCGCGGCGCGTTCGACGGCGCCAT
GGGCGCGCTCCCGCGCTCGCCGGCCGTGTCGCTGCTCGACACGTGCTACGACCTGAGCGGGTACGCGAGCGTGCGCGTGC
CGACCGTGTCGTTCTACTTCGACCAGGGCGCCGTGCTGACGCTGCCGGCGAGGAACCTGCTGGTGGAGGTCGGCGGCGCC
GTGTTCTGCCTGGCGTTCGCGCCGTCGTCGTCGGGGATCTCCATCCTGGGGAACATACAGCAGGAAGGGATCCAGATCAC
CGTCGACTCAGCCAACGGATACGTCGGCTTCGGACCCAATACATGCTAG</t>
    <phoneticPr fontId="4" type="noConversion"/>
  </si>
  <si>
    <t>MEFVANGKVILFLLFVSTSVLIVSPASPPRFHYINPHNFTTPASSSSSASASAVHRSRNN
NNPSLSLVHRDAISGATYPSRRHQVVGLVARDNARVEHLEKRLVASTSPYLPEDLVSEVV
PGVDDGSGEYFVRVGVGSPPTDQYLVVDSGSDVIWVQCRPCEQCYAQTDPLFDPAASSSF
SGVSCGSAICRTLSGTGCGGGGDAGKCDYSVTYGDGSYTKGELALETLTLGGTAVQGVAI
GCGHRNSGLFVGAAGLLGLGWGAMSLVGQLGGAAGGVFSYCLASRGAGGAGSLVLGRTEA
VPRGRRDSLFQLTEDGAGGVVMDTGTAVTRLPREAYAALRGAFDGAMGALPRSPAVSLLD
TCYDLSGYASVRVPTVSFYFDQGAVLTLPARNLLVEVGGAVFCLAFAPSSSGISILGNIQ
QEGIQITVDSANGYVGFGPNTC</t>
    <phoneticPr fontId="4" type="noConversion"/>
  </si>
  <si>
    <t>OsAP40</t>
    <phoneticPr fontId="4" type="noConversion"/>
  </si>
  <si>
    <t>LOC_Os04g58840.1</t>
    <phoneticPr fontId="4" type="noConversion"/>
  </si>
  <si>
    <t>ATGGCGAATCCACCACCGCTAGTCGTCCTCCTGCAGCTGCTGCTCCTCCCCCTCCTCTCCACCGCCATCACGCTCCCGCT
CTACCGCAACCTCCCGCCCGTCCCCGCCGACACCGACCACCCCCACCATCACCCGCTCTCCCGCCTCGCCGCCGCCTCCC
TCGCCCGCGCCGCGCACCTCGCCCGCCCGCGCCCGCGCTCGCGCCAAGGAACCGCGCCGCCACCGTCCGTCCGCGCCTCG
CTCTACCCGCACTCCTACGGCGGCTACGCCTTCACCGTCTCCCTCGGCACGCCGCCGCAACCCCTCCCCGTGCTCCTCGA
CACCGGCAGCCACCTCTCCTGGGTCCCCTCCACCTCCTCCTACAGTGCGAACTGCTCCTCCCTCTCCGCGGCCTCCCCCC
TCCACGTCTTCCACCCCAAGAACTCCTCCTCCTCCCGCCTCATCGGCTGCCGCAACCCTTCCTGCCTCTGGATCCACTCC
CCCGACCACCTCTCCGACTGCCGCGCCGCCTCCTCCTGCCCCGGCGCCAACTGCACGCCACGGAACGCCAACGCCAACAA
CGTCTGCCCGCCCTACCTCGTCGTCTACGGCTCAGGATCCACCGCCGGCCTGCTCATCTCCGACACGCTGCGCACGCCCG
GCCGCGCCGTCAGGAACTTCGTCATCGGCTGCAGCTTGGCGTCCGTGCACCAGCCGCCGTCCGGCCTCGCCGGTTTCGGC
CGCGGCGCGCCGTCTGTGCCGTCCCAGCTCGGCCTCACCAAGTTCTCCTACTGCCTCCTGTCTCGCCGGTTCGACGACAA
CGCCGCCGTCAGCGGCGAGCTGATCCTCGGCGGCGCGGGTGGTAAGGACGGTGGCGTCGGGATGCAGTACGCCCCGTTGG
CTCGGAGCGCGAGCGCCAGGCCGCCGTACTCCGTCTACTACTACCTGGCTCTGACCGCCATCACGGTGGGCGGGAAGAGC
GTGCAGCTGCCGGAGAGGGCGTTCGTCGCCGGGGGCGCCGGGGGAGGCGCCATCGTCGACTCCGGCACGACGTTCTCCTA
CTTCGACCGCACGGTGTTCGAGCCGGTGGCGGCGGCGGTGGTCGCGGCCGTGGGAGGGAGGTACAGCCGGTCCAAGGTGG
TGGAGGAGGGCCTCGGCCTCAGCCCCTGCTTCGCGATGCCGCCGGGGACGAAGACGATGGAGCTGCCGGAGATGTCGCTC
CACTTCAAGGGCGGCTCCGTCATGAACCTCCCCGTCGAGAACTACTTCGTGGTGGCCGGACCGGCTCCGAGCGGCGGCGC
TCCGGCTATGGCCGAGGCCATCTGCCTTGCCGTGGTGAGCGACGTCCCAACCAGCTCCGGCGGCGCCGGAGTCTCCTCCG
GCGGGCCGGCGATCATTCTTGGGAGCTTCCAGCAGCAGAATTACTACATCGAGTACGACCTGGAGAAGGAGAGGCTCGGA
TTCCGGCGCCAGCAATGCGCCTCGTCGTCGTAA</t>
    <phoneticPr fontId="4" type="noConversion"/>
  </si>
  <si>
    <t>MANPPPLVVLLQLLLLPLLSTAITLPLYRNLPPVPADTDHPHHHPLSRLAAASLARAAHL
ARPRPRSRQGTAPPPSVRASLYPHSYGGYAFTVSLGTPPQPLPVLLDTGSHLSWVPSTSS
YSANCSSLSAASPLHVFHPKNSSSSRLIGCRNPSCLWIHSPDHLSDCRAASSCPGANCTP
RNANANNVCPPYLVVYGSGSTAGLLISDTLRTPGRAVRNFVIGCSLASVHQPPSGLAGFG
RGAPSVPSQLGLTKFSYCLLSRRFDDNAAVSGELILGGAGGKDGGVGMQYAPLARSASAR
PPYSVYYYLALTAITVGGKSVQLPERAFVAGGAGGGAIVDSGTTFSYFDRTVFEPVAAAV
VAAVGGRYSRSKVVEEGLGLSPCFAMPPGTKTMELPEMSLHFKGGSVMNLPVENYFVVAG
PAPSGGAPAMAEAICLAVVSDVPTSSGGAGVSSGGPAIILGSFQQQNYYIEYDLEKERLG
FRRQQCASSS</t>
    <phoneticPr fontId="4" type="noConversion"/>
  </si>
  <si>
    <t>OsAP41</t>
    <phoneticPr fontId="4" type="noConversion"/>
  </si>
  <si>
    <t>LOC_Os05g04630.6</t>
    <phoneticPr fontId="4" type="noConversion"/>
  </si>
  <si>
    <t>ATGGCCAAGAGGCACCTCTTGTTGGTGACAACTTGTTTGTGGGCTCTGTCATGTGCCTTGCTGCTTCATGCTTCCTCTGA
TGGGTTCCTGAGAGTCAACCTCAACAAGAAGAGATTGGACAAGGAAGATCTCACTGCCGCCAAGTTGGCGCAGCAGGGCA
ACCGTCTTCTGAAGACCGGCAGTTCAGACAGTGATCCTGTCCCTCTGGTGGACTACCTCAACACCCAGTACTATGGGGTG
ATTGGCCTCGGCTCACCGCCGCAGAACTTCACGGTGATATTTGACACTGGAAGCTCCAACCTGTGGGTTCCTTCAGCAAA
ATGCTATTTTTCGATAGCATGCTACCTCCACAGCAGATACAACTCGAAAAAGTCGAGCTCTTACAAAGCAGATGGAGAAA
CTTGCAAAATTACATACGGTTCTGGGGCAATTTCTGGATTCTTCAGTAAGGATAATGTGTTGGTTGGAGACCTTGTAGTG
AAAAACCAGAAGTTCATTGAGGCAACACGCGAAACAAGCGTTACCTTTATCATCGGAAAGTTTGATGGAATTCTTGGTCT
TGGCTACCCTGAAATCTCTGTTGGGAAAGCTCCTCCGATTTGGCAGAGCATGCAGGAGCAGGAACTGCTTGCAGATGATG
TCTTCTCGTTTTGGCTGAACCGAGACCCGGATGCATCCTCTGGTGGTGAGCTCGTCTTTGGTGGCATGGATCCGAAGCAT
TATAAGGGGGATCACACCTACGTCCCTGTTTCCCGCAAAGGCTACTGGCAGTTTAACATGGGGGATCTCCTTATTGATGG
CCACTCAACTGGCTTCTGTGCAAAAGGCTGTGCTGCTATTGTCGACTCCGGAACTTCCTTGCTTGCTGGTCCAACAGCTA
TAGTTGCTCAGGTGAACCATGCTATTGGGGCTGAAGGAATCATCAGCACGGAATGCAAAGAAGTGGTTAGCGAGTATGGA
GAGATGATCCTCAACTTGCTCATAGCACAGACAGATCCGCAGAAAGTATGCAGCCAGGTTGGTCTGTGTATGTTTGACGG
TAAACGCTCAGTAAGCAATGGGATTGAATCTGTTGTCGACAAAGAAAACTTGGGTTCTGATGCTATGTGTTCAGTTTGTG
AGATGGCTGTTGTGTGGATAGAGAACCAGCTACGCGAAAATAAAACGAAGGAGCTGATATTGAATTATGCTAATCAGTTA
TGTGAGCGTCTACCAAGCCCCAATGGAGAATCAACTGTCAGCTGCCATCAAATCTCGAAGATGCCTAATCTTGCATTCAC
CATTGCAAACAAGACATTTATTCTTACACCAGAGCAGTACATCGTGAAACTGGAGCAAGGAGGGCAAACCGTCTGCATCA
GCGGGTTCATGGCGTTCGACATACCTCCACCACGCGGTCCTCTTTGGATTCTTGGAGATGTCTTCATGGGTGCTTATCAT
ACGGTTTTCGACTTCGGCAAAGACAGGATCGGGTTCGCTAAATCTGCATGA</t>
    <phoneticPr fontId="4" type="noConversion"/>
  </si>
  <si>
    <t>MAKRHLLLVTTCLWALSCALLLHASSDGFLRVNLNKKRLDKEDLTAAKLAQQGNRLLKTG
SSDSDPVPLVDYLNTQYYGVIGLGSPPQNFTVIFDTGSSNLWVPSAKCYFSIACYLHSRY
NSKKSSSYKADGETCKITYGSGAISGFFSKDNVLVGDLVVKNQKFIEATRETSVTFIIGK
FDGILGLGYPEISVGKAPPIWQSMQEQELLADDVFSFWLNRDPDASSGGELVFGGMDPKH
YKGDHTYVPVSRKGYWQFNMGDLLIDGHSTGFCAKGCAAIVDSGTSLLAGPTAIVAQVNH
AIGAEGIISTECKEVVSEYGEMILNLLIAQTDPQKVCSQVGLCMFDGKRSVSNGIESVVD
KENLGSDAMCSVCEMAVVWIENQLRENKTKELILNYANQLCERLPSPNGESTVSCHQISK
MPNLAFTIANKTFILTPEQYIVKLEQGGQTVCISGFMAFDIPPPRGPLWILGDVFMGAYH
TVFDFGKDRIGFAKSA</t>
    <phoneticPr fontId="4" type="noConversion"/>
  </si>
  <si>
    <t>OsAP42</t>
    <phoneticPr fontId="4" type="noConversion"/>
  </si>
  <si>
    <t>LOC_Os05g43550.1</t>
    <phoneticPr fontId="4" type="noConversion"/>
  </si>
  <si>
    <t>ATGGTGATAATAAACTCCACAAGATTTGACTTCTTGGACATCATAGAACCAGTAACAACATATACAGATGGCTACCTTCT
TTCCCTAAACCTGGGCATGCCCCCACAGGTTTTTCAGGTGTACTTGGACACAGGGAGTGACCTCACTTGGGTTCCTTGTG
GCACCAACTCCAGCTACCAGTGTTTGGAGTGTGGCAATGAGCATAGCACCTCCAAGCCAATTCCATCCTTCTCCCCATCT
CAGTCCTCTTCAAACATGAAGGAACTATGCGGCAGCCGCTTCTGTGTCGACATCCATAGCTCCGATAACTCCCATGACCC
CTGCGCTGCAGTGGGTTGCGCCATTCCTTCCTTCATGAGTGATCTATGCACTAGACCCTGCCCTCCTTTCTCCTACACCT
ATGGTGGTGGAGCACTGGTCCTTGGCTCCCTTGCAAAGGACATTGTAACACTCCATGGAAGCATATTTGGCATTGCCATC
CTCTTGGATGTCCCTGGCTTCTGCTTTGGCTGTGTTGGTAGCTCCATAAGGGAGCCTATTGGCATTGCAGGGTTTGGCAA
GGGCATACTCTCCCTGCCATCCCAGCTAGGGTTTCTTGACAAAGGATTCTCTCATTGCTTCCTAGGATTCCGGTTCGCGA
GGAACCCGAACTTCACCAGCTCGTTGATCATGGGTGACCTCGCGCTGTCTGCGAAGGACGACTTCCTCTTCACCCCAATG
CTGAAGAGCATCACTAACCCAAACTTCTACTACATTGGGCTAGAGGGTGTCAGCATTGGAGATGGTGCCGCCATTGCTGC
TCCTCCCAGCTTGAGCAGCATCGATTCCGAAGGCAATGGCGGGATGATCGTCGACACTGGGACGACATACACTCACCTCC
CTGATCCATTCTACACCGCAATCCTATCATCCCTTGCCTCTGTCATACTCTATGAAAGATCTTACGACCTCGAGATGAGG
ACGGGGTTTGATCTCTGCTTCAAGATCCCTTGCACACACACCCCATGCACACAGGATGAGCTGCCTCTGATAAACTTTCA
CTTCCTCGGCGATGTGAAGCTCACGCTGCCTAAGGACAGCTGCTACTACGCGGTCACCGCGCCCAAGAACTCGGTGGTGG
TGAAGTGCTTGCTGTTCCAGAGGATGGACAACGATGACGACGACGACGATGTTGGTGGCGCGAATAATGGGCCAGGAGCA
GTTCTTGGAAGCTTCCAGATGCAGAATGTTGAGGTCGTCTACGATATGGAGGCAGGGAGGATTGGGTTTCAGCCCAAGGA
TTGTGCCCTTCACTCCTAG</t>
    <phoneticPr fontId="4" type="noConversion"/>
  </si>
  <si>
    <t>MVIINSTRFDFLDIIEPVTTYTDGYLLSLNLGMPPQVFQVYLDTGSDLTWVPCGTNSSYQ
CLECGNEHSTSKPIPSFSPSQSSSNMKELCGSRFCVDIHSSDNSHDPCAAVGCAIPSFMS
DLCTRPCPPFSYTYGGGALVLGSLAKDIVTLHGSIFGIAILLDVPGFCFGCVGSSIREPI
GIAGFGKGILSLPSQLGFLDKGFSHCFLGFRFARNPNFTSSLIMGDLALSAKDDFLFTPM
LKSITNPNFYYIGLEGVSIGDGAAIAAPPSLSSIDSEGNGGMIVDTGTTYTHLPDPFYTA
ILSSLASVILYERSYDLEMRTGFDLCFKIPCTHTPCTQDELPLINFHFLGDVKLTLPKDS
CYYAVTAPKNSVVVKCLLFQRMDNDDDDDDVGGANNGPGAVLGSFQMQNVEVVYDMEAGR
IGFQPKDCALHS</t>
    <phoneticPr fontId="4" type="noConversion"/>
  </si>
  <si>
    <t>OsAP43</t>
    <phoneticPr fontId="4" type="noConversion"/>
  </si>
  <si>
    <t>LOC_Os05g48330.1</t>
    <phoneticPr fontId="4" type="noConversion"/>
  </si>
  <si>
    <t>ATGGCGCGCGGGAAGGTGGTGTTGATGGTCGTGGTTTGTCTCGCCGTGGCGGCGGCGGCGGCGTCGGCGGCGAGCGGTGG
GGGGCACAGTCGCGGACGCCCGGGCAAGTCGGCGAGGCTGCAGCTGGTCCCGGCTGCCCCGGGCGCGTCGATGGCCGAGC
GGGCGAGGGATGACAGGCGGCGGCACGAGTACATCTCCGCCAGGCTCGCGGCGTCGCGGCGGCGGCGGCGAGCGGAGGAG
ACCTCGTCGGTGTCGTCGGCCGGGGCGGTGGCGGCGTCGGCGTTCGCTATGCCGCTGTCGTCGGGGGCGTACACCGGCAC
GGGGCAGTACTTCGTGCGGTTCCGCGTGGGCACCCCGGCGCAGCCGTTCGTCCTCATCGCCGACACCGGCAGCGACCTCA
CCTGGGTCAAGTGCCGCGGCGCCGCCTCTCCCAGTCACGCCACCGCCACCGCCTCGCCAGCGGCGGCGCCGTCTCCGGCG
GTGGCGCCGCCACGGGTGTTCCGTCCCGGCGACTCCAAGACGTGGTCGCCCATCCCGTGCTCGTCGGAGACGTGCAAGTC
GACCATCCCCTTCTCCCTCGCCAACTGCTCCAGCTCCACCGCCGCCTGCTCCTACGACTACCGTTACAACGACAACTCGG
CGGCGCGCGGCGTGGTGGGCACCGACTCGGCGACGGTGGCGCTCTCCGGCGGGCGCGGCGGCGGCGGCGGCGGCGACCGG
AAGGCGAAGCTGCAGGGGGTGGTGCTGGGGTGCACCACGGCGCACGCCGGCCAGGGGTTCGAGGCGTCCGACGGCGTGCT
CAGCCTCGGCTACAGCAACATCTCGTTCGCGTCGCGCGCCGCGTCGCGGTTCGGCGGCCGCTTCTCCTACTGCCTCGTCG
ACCACCTCGCCCCGCGCAACGCCACCAGCTACCTCACCTTCGGCGCCGGCCCGGACGCGGCGTCGTCGTCGGCGCCGGCG
CCGGGCTCGCGGACGCCGCTGCTGCTCGACGCCCGCGTCCGCCCCTTCTACGCCGTGGCGGTCGACTCTGTCTCCGTCGA
CGGCGTGGCGCTCGACATCCCAGCCGAGGTGTGGGACGTCGGCAGCAACGGCGGCACCATCATCGACTCCGGCACGAGCC
TGACGGTGCTCGCCACGCCGGCGTACAAGGCGGTGGTGGCGGCGCTGAGCGAGCAGCTCGCCGGGCTGCCGCGCGTGGCC
ATGGACCCGTTCGACTACTGCTACAACTGGACGGCCCGCGGCGACGGCGGCGGCGACCTCGCCGTGCCGAAGCTGGCGGT
GCAGTTCGCCGGGTCGGCGAGGCTGGAGCCGCCGGCGAAGAGCTACGTGATCGACGCGGCGCCCGGCGTGAAGTGCATCG
GGGTGCAGGAGGGGGCGTGGCCGGGGGTGTCCGTGATCGGCAACATCCTGCAGCAGGAGCACCTCTGGGAGTTCGACCTC
AACAATCGGTGGCTCAGGTTCAGGCAGACGAGCTGCACCCAATGA</t>
    <phoneticPr fontId="4" type="noConversion"/>
  </si>
  <si>
    <t>MARGKVVLMVVVCLAVAAAAASAASGGGHSRGRPGKSARLQLVPAAPGASMAERARDDRR
RHEYISARLAASRRRRRAEETSSVSSAGAVAASAFAMPLSSGAYTGTGQYFVRFRVGTPA
QPFVLIADTGSDLTWVKCRGAASPSHATATASPAAAPSPAVAPPRVFRPGDSKTWSPIPC
SSETCKSTIPFSLANCSSSTAACSYDYRYNDNSAARGVVGTDSATVALSGGRGGGGGGDR
KAKLQGVVLGCTTAHAGQGFEASDGVLSLGYSNISFASRAASRFGGRFSYCLVDHLAPRN
ATSYLTFGAGPDAASSSAPAPGSRTPLLLDARVRPFYAVAVDSVSVDGVALDIPAEVWDV
GSNGGTIIDSGTSLTVLATPAYKAVVAALSEQLAGLPRVAMDPFDYCYNWTARGDGGGDL
AVPKLAVQFAGSARLEPPAKSYVIDAAPGVKCIGVQEGAWPGVSVIGNILQQEHLWEFDL
NNRWLRFRQTSCTQ</t>
    <phoneticPr fontId="4" type="noConversion"/>
  </si>
  <si>
    <t>OsAP44</t>
    <phoneticPr fontId="4" type="noConversion"/>
  </si>
  <si>
    <t>LOC_Os05g49200.2</t>
    <phoneticPr fontId="4" type="noConversion"/>
  </si>
  <si>
    <t>ATGGGAACCCGCAGCGTGGCCTTGGTGCTCCTCGCGGCCGTGCTGCTCCAAGCCCTCCTCCCCGCTTCGGCGGCGGAGGG
TTTGGTGCGGATCGCGCTGAAGAAGCGCCCGATCGACGAGAACAGCCGCGTCGCCGCGCGACTCTCCGGCGAGGAAGGGG
CGCGCCGGCTGGGCCTCCGCGGCGCCAACTCCCTTGGCGGCGGCGGGGGTGAGGGCGACATCGTGGCGCTGAAGAACTAC
ATGAACGCGCAGTACTTCGGGGAGATTGGCGTCGGCACTCCGCCGCAGAAATTCACCGTCATCTTCGACACTGGCAGCTC
CAACCTCTGGGTGCCGTCGGCCAAGTGCTACTTCTCGATTGCGTGCTTCTTCCACTCTCGCTACAAGTCCGGACAGTCGA
GCACTTATCAGAAGAATGGAAAACCAGCTGCCATTCAGTATGGCACTGGTTCAATTGCTGGGTTTTTCAGCGAGGATAGT
GTTACAGTAGGTGATCTGGTTGTGAAAGATCAGGAATTCATTGAAGCTACCAAGGAGCCAGGTCTTACTTTCATGGTTGC
AAAATTTGATGGCATTCTTGGGCTTGGATTTCAGGAAATATCCGTTGGAGATGCAGTACCTGTGTGGTATAAGATGGTAG
AGCAAGGTCTTGTCAGTGAGCCTGTTTTCTCCTTCTGGTTCAACCGTCATTCTGATGAAGGAGAAGGTGGTGAAATTGTG
TTTGGAGGAATGGATCCTAGCCACTACAAGGGCAACCATACATATGTTCCAGTCTCTCAGAAGGGATATTGGCAGTTTGA
GATGGGCGATGTCCTGATTGGAGGAAAGACCACAGGATTTTGTGCTAGCGGTTGTTCAGCTATAGCAGACTCTGGAACAT
CATTGCTTGCTGGCCCCACAGCCATAATCACTGAAATCAATGAGAAGATCGGTGCTACTGGGGTAGTCAGCCAAGAATGC
AAGACAGTTGTTTCTCAATATGGACAACAGATCCTAGATCTGTTGCTTGCTGAGACACAGCCATCAAAAATCTGCTCTCA
GGTTGGTCTGTGTACTTTTGATGGGAAGCATGGTGTTAGTGCTGGAATTAAGAGCGTAGTAGATGATGAAGCTGGGGAAT
CGAATGGTCTCCAAAGTGGTCCCATGTGCAATGCCTGTGAGATGGCTGTTGTATGGATGCAGAACCAACTTGCACAGAAC
AAGACTCAGGATCTCATCTTGAACTACATTAATCAGCTCTGTGACAAGCTCCCAAGTCCAATGGGAGAATCATCTGTGGA
CTGTGGCAGCCTTGCATCCATGCCTGAGATTTCATTCACCATTGGAGGCAAAAAGTTTGCACTGAAGCCAGAAGAGTATA
TTCTGAAGGTTGGTGAAGGAGCTGCTGCCCAGTGCATCAGTGGATTCACAGCCATGGACATCCCTCCTCCCCGTGGTCCT
CTCTGGATCCTGGGTGACGTTTTCATGGGTGCCTACCATACCGTGTTCGACTACGGCAAGATGAGGGTTGGCTTCGCGAA
GTCGGCCTAA</t>
    <phoneticPr fontId="4" type="noConversion"/>
  </si>
  <si>
    <t>MGTRSVALVLLAAVLLQALLPASAAEGLVRIALKKRPIDENSRVAARLSGEEGARRLGLR
GANSLGGGGGEGDIVALKNYMNAQYFGEIGVGTPPQKFTVIFDTGSSNLWVPSAKCYFSI
ACFFHSRYKSGQSSTYQKNGKPAAIQYGTGSIAGFFSEDSVTVGDLVVKDQEFIEATKEP
GLTFMVAKFDGILGLGFQEISVGDAVPVWYKMVEQGLVSEPVFSFWFNRHSDEGEGGEIV
FGGMDPSHYKGNHTYVPVSQKGYWQFEMGDVLIGGKTTGFCASGCSAIADSGTSLLAGPT
AIITEINEKIGATGVVSQECKTVVSQYGQQILDLLLAETQPSKICSQVGLCTFDGKHGVS
AGIKSVVDDEAGESNGLQSGPMCNACEMAVVWMQNQLAQNKTQDLILNYINQLCDKLPSP
MGESSVDCGSLASMPEISFTIGGKKFALKPEEYILKVGEGAAAQCISGFTAMDIPPPRGP
LWILGDVFMGAYHTVFDYGKMRVGFAKSA</t>
    <phoneticPr fontId="4" type="noConversion"/>
  </si>
  <si>
    <t>OsAP45</t>
    <phoneticPr fontId="4" type="noConversion"/>
  </si>
  <si>
    <t>LOC_Os05g51220.1</t>
    <phoneticPr fontId="4" type="noConversion"/>
  </si>
  <si>
    <t>ATGCTCCCCTCAACGGCAATGGCGTTCCATGTCTTCCTCATCGCTGCGCTGCTGTTGCTGCCTCTCCCCGCCGCCTTCTC
CAAGGCCGTGCGCACCCAATCCCTTCTCGCCAACCCGCTCTCCCCGGATCCTATCACTCAGGAGCAGCAGCTCAGCCTCG
CCGCGCCCCGCACCAACGCCTCCACGCTCCACTTCCGCCTCGCCCACCGCGAGCACTTCGCGCTCAACGCCACCGCCTCC
GATCTGCTCGCGCACCTCCTCGCCCGGGACGCCGCGCGCGCCGCCGCCCTGCTTGCTGCACCCAACAATGCCACGCGCCC
GCGCCGCCGCGGCGGCTTCGCGGCGCCCCTGCTGTCCGGCCTCCCGCAGGGGAGCGGGGAGTACTTCGCCCAGGTCGGGG
TCGGCACGCCCGCCACCACCGCGCTCATGGTGCTCGACACCGGCAGCGACGTCGTCTGGCTCCAGTGCGCGCCCTGCCGC
CACTGCTACGCGCAGTCCGGCAGGGTCTTCGACCCGCGCCGCTCCCGCTCCTACGCCGCGGTGGACTGCGTCGCGCCCAT
CTGCCGCCGCCTCGATTCCGCCGGCTGCGACAGGCGCCGCAACTCCTGCCTCTACCAGGTAGCCTACGGCGACGGCTCTG
TCACCGCCGGGGACTTCGCCTCCGAGACGCTCACCTTCGCGCGGGGCGCCCGCGTGCAGCGGGTGGCCATCGGGTGCGGC
CACGACAACGAGGGGCTCTTCATCGCCGCGTCGGGACTCCTCGGCCTCGGCCGTGGCAGGCTGTCGTTCCCCTCCCAGAT
CGCCCGCAGCTTCGGCCGGAGCTTCTCCTACTGCCTCGTGGACCGGACCTCGTCGGTGAGGCCCTCCTCCACCCGCTCCT
CCACCGTAACGTTCGGCGCCGGCGCGGTGGCGGCAGCGGCGGGCGCGTCCTTCACGCCGATGGGGAGGAACCCCAGGATG
GCGACGTTCTACTACGTGCACCTCCTGGGCTTCAGCGTGGGCGGCGCGCGCGTGAAGGGCGTGTCCCAGTCCGACCTCCG
GCTGAACCCGACCACCGGGCGCGGCGGCGTCATCCTGGACTCCGGCACGTCGGTGACACGGCTTGCCAGGCCCGTGTACG
AGGCCGTGCGCGACGCGTTCCGCGCGGCGGCGGTGGGGCTCCGTGTGTCGCCGGGCGGGTTCTCGCTGTTCGACACGTGC
TACAACCTGAGCGGGCGGAGGGTGGTGAAGGTGCCGACGGTGTCGATGCACCTGGCGGGCGGCGCGTCGGTGGCGCTGCC
GCCGGAGAACTACCTGATCCCGGTGGACACGAGCGGGACGTTCTGCTTCGCGATGGCGGGAACGGACGGCGGCGTCTCCA
TCATCGGCAACATACAGCAGCAGGGGTTCCGGGTGGTGTTCGACGGCGACGCCCAGCGCGTAGGCTTCGTGCCAAAGAGC
TGTTAA</t>
    <phoneticPr fontId="4" type="noConversion"/>
  </si>
  <si>
    <t>MLPSTAMAFHVFLIAALLLLPLPAAFSKAVRTQSLLANPLSPDPITQEQQLSLAAPRTNA
STLHFRLAHREHFALNATASDLLAHLLARDAARAAALLAAPNNATRPRRRGGFAAPLLSG
LPQGSGEYFAQVGVGTPATTALMVLDTGSDVVWLQCAPCRHCYAQSGRVFDPRRSRSYAA
VDCVAPICRRLDSAGCDRRRNSCLYQVAYGDGSVTAGDFASETLTFARGARVQRVAIGCG
HDNEGLFIAASGLLGLGRGRLSFPSQIARSFGRSFSYCLVDRTSSVRPSSTRSSTVTFGA
GAVAAAAGASFTPMGRNPRMATFYYVHLLGFSVGGARVKGVSQSDLRLNPTTGRGGVILD
SGTSVTRLARPVYEAVRDAFRAAAVGLRVSPGGFSLFDTCYNLSGRRVVKVPTVSMHLAG
GASVALPPENYLIPVDTSGTFCFAMAGTDGGVSIIGNIQQQGFRVVFDGDAQRVGFVPKS
C</t>
    <phoneticPr fontId="4" type="noConversion"/>
  </si>
  <si>
    <t>OsAP46</t>
    <phoneticPr fontId="4" type="noConversion"/>
  </si>
  <si>
    <t>LOC_Os05g51350.1</t>
    <phoneticPr fontId="4" type="noConversion"/>
  </si>
  <si>
    <t>ATGGCGCCCTTGAGTTTCCGGTGTTCCATAGAAACCATCCATGCGCCCAATCTGTCCTTGGGCCAACAGCAGCAGCAGCA
GCAGGAGGAGGAGGAGGAGGAGGAGGAGGAGACGTCAATCAGTGTGACTAAAGATTCAAAGCTGAACGACTTTGCCTTCT
TAATACCGGTGAAACTGGGCACGCCAGCCGTCCAGTACCTGGTGACCATGGACACCGGATCAAGCCTTTCATGGGTTCAG
TGCCGGCCGTGTACCATCAAGTGCCATGTTCAACCGGCGAAAGTCGGGCCCATCTTCGACCCCAGCAACTCCAGCACGTT
CCGGCATGTTGGCTGTTCAACCTCTATCTGCAGCTATCTTGGTCGCACCCTCAGAATCCAGTCCAAGGCTTGCATGGAGT
GGGAAGACATCTGCCTCTATACCATGTCTTATGGAGGTGGGTGGGCTTACTCTGTTGGCAAGGCGGTGACAGACAGGCTT
GTTCTTGGTGGTGGAGAAACGACGAGGACGACATTAAGCCTAGCCAATTTCGTGTTCGGTTGCAGCATGGACACCCAGTA
CAGTACCCATAAGGAGGCTGGTATCTTTGGGTTGGGTACAAGCAACTACTCCTTCGAACAAATAGCACCTCTGCTGAGTT
ACAAGGCGTTCAGCTACTGTCTTCCCAGTGATGAGGCACACCAAGGGTATCTATCAATTGGACCAGACAGCAGCGGTGGT
GTCCCTACCTCCATGTTCCCAGGAACCCCTAGGCCAGTGTATTCGATAGGGATGACCGGCCTCACTGTCACTGTCAATGG
CGAGGTCCGCTCGTTGGTCTCCGGCTCCGGCTCCAGCCCCAGCCCCTCCTCACTGATGGTCGTCGACTCTGGGGCGAAAT
TGACCTTACTGTTGGCCTCCACCTTCGGTCAACTAGAGGATGCAATCATCCCAGCAATGGAGTCTCTTGGCTATTCACTC
AACACTGCTGCCGGCCAAAACCAGCTTTGCTTTCTCACCGAGAGTGACAGACAAAACTACCTCCAGCGCAAACCTCCACC
TCCCAGCAATTGGTCAGCTTTACCTGTGTTTCACATCTCCTTTACCCTCGGTCTCACGCTGACATTGCCTCCCAAGAATG
CATTTTACCTCGATGCTAGATACCGTCAAGAATTCCTGACTATTGCATGGAAACAGATTTATGTTAGAAGTATTTTTCCT
TTCCAATATTTTTCTGACATTCTTGGACTGTGCTCCTCCTTTGCTCGCGACGACTACTTGGAGTCTGGTTATCAGATATT
GGGGAACTTGGTCACAAAATCGTGTGGAATCACTTATGACATCCCGCGCAAACAATTTCGGTTTCGTACCGGCGAGTGCT
AG</t>
    <phoneticPr fontId="4" type="noConversion"/>
  </si>
  <si>
    <t>MAPLSFRCSIETIHAPNLSLGQQQQQQQEEEEEEEEETSISVTKDSKLNDFAFLIPVKLG
TPAVQYLVTMDTGSSLSWVQCRPCTIKCHVQPAKVGPIFDPSNSSTFRHVGCSTSICSYL
GRTLRIQSKACMEWEDICLYTMSYGGGWAYSVGKAVTDRLVLGGGETTRTTLSLANFVFG
CSMDTQYSTHKEAGIFGLGTSNYSFEQIAPLLSYKAFSYCLPSDEAHQGYLSIGPDSSGG
VPTSMFPGTPRPVYSIGMTGLTVTVNGEVRSLVSGSGSSPSPSSLMVVDSGAKLTLLLAS
TFGQLEDAIIPAMESLGYSLNTAAGQNQLCFLTESDRQNYLQRKPPPPSNWSALPVFHIS
FTLGLTLTLPPKNAFYLDARYRQEFLTIAWKQIYVRSIFPFQYFSDILGLCSSFARDDYL
ESGYQILGNLVTKSCGITYDIPRKQFRFRTGEC</t>
    <phoneticPr fontId="4" type="noConversion"/>
  </si>
  <si>
    <t>OsAP47</t>
    <phoneticPr fontId="4" type="noConversion"/>
  </si>
  <si>
    <t>LOC_Os06g02780.1</t>
    <phoneticPr fontId="4" type="noConversion"/>
  </si>
  <si>
    <t>ATGGCAATGGCTTGTGCAGCACTAGTGCCGTTGCTACTGTTGCTTCTTGTTGTGCTCTCTGGCTCTACATCTCTCGCTGA
CCACAGTGCAGGTGTAGATGAGGTCAACTACATCGTGGTGCTAACCAGCAGCTGGCTCAAGCCAAATTCCGTCTGCTCCA
GCCTGATGAGCCCACACCCCAACGTGACCAACTGGGTCCCGTTGAGCCGACCGTACGGGCCGTGCAGCTCCTCGCCGGCG
AAGGGTAGGGCGGCGCCGTCCACCGTCGACGGCATGCTCTGGTCGGACCAGCACCGCGCCGACTACATACAGTGGAGGCT
CTCCGGCTCGGTCGCCGGCGTGCTGCAGCCGGCCGACGACGTGCCGGTGTCAACTAACTACGAACAGCAGTCCATAGAAG
GAGATCTTAACTATGGCACGTACTACCCTGCACCTGCACCAATGTCATCAAAGGCGATGAATCCGGCCGCCACCGGCGGC
GGCGGCGGCGGGCCGGGAGTGACCCAGACGATGGTGCTGGACACGGCGAGCGACGTGACATGGGTGCAGTGCTCGCCGTG
CCCCACGCCGCCGTGCTACCCGCAAAAGGACGTCCTCTACGACCCCACCAAGTCGTCGTCGTCCGGCGTCTTCTCCTGCA
ACTCGCCGACGTGCACCCAGCTCGGCCCCTACGCCAATGGCTGCACCAACAATAACCAGTGCCAGTACCGCGTCCGGTAC
CCCGACGGCACGTCGACGGCGGGCACCTACATCTCCGACCTGCTGACCATCACCCCCGCCACCGCAGTCAGGAGCTTCCA
GTTCGGCTGCAGCCACGGCGTGCAGGGCAGCTTCAGCTTCGGCAGCAGCGCCGCCGGGATCATGGCACTCGGCGGCGGGC
CGGAGTCACTGGTGTCGCAGACGGCGGCGACCTACGGCCGCGTCTTCTCCCACTGCTTCCCGCCGCCGACGCGCCGGGGA
TTCTTCACCCTCGGCGTGCCGAGGGTGGCCGCCTGGAGGTACGTGCTGACGCCGATGCTCAAGAACCCGGCCATCCCGCC
CACGTTCTACATGGTGCGCCTCGAGGCCATCGCCGTCGCCGGGCAGCGGATCGCCGTGCCGCCCACCGTGTTCGCCGCCG
GCGCCGCGCTCGACTCCCGCACCGCCATCACCAGGCTGCCGCCGACGGCGTACCAGGCGCTGAGGCAGGCGTTCAGGGAC
CGGATGGCGATGTACCAGCCGGCGCCGCCCAAGGGCCCGCTCGACACCTGCTACGACATGGCCGGCGTCCGCAGCTTCGC
GCTGCCGAGGATCACGCTTGTGTTCGACAAGAACGCCGCCGTCGAGCTCGATCCGTCGGGCGTCCTCTTCCAGGGCTGCC
TCGCCTTCACCGCCGGCCCCAACGACCAGGTCCCCGGGATCATCGGCAACATCCAGCTTCAGACGCTCGAGGTGCTCTAC
AACATCCCCGCCGCCCTCGTCGGATTCCGCCATGCCGCCTGCTGA</t>
    <phoneticPr fontId="4" type="noConversion"/>
  </si>
  <si>
    <t>MAMACAALVPLLLLLLVVLSGSTSLADHSAGVDEVNYIVVLTSSWLKPNSVCSSLMSPHP
NVTNWVPLSRPYGPCSSSPAKGRAAPSTVDGMLWSDQHRADYIQWRLSGSVAGVLQPADD
VPVSTNYEQQSIEGDLNYGTYYPAPAPMSSKAMNPAATGGGGGGPGVTQTMVLDTASDVT
WVQCSPCPTPPCYPQKDVLYDPTKSSSSGVFSCNSPTCTQLGPYANGCTNNNQCQYRVRY
PDGTSTAGTYISDLLTITPATAVRSFQFGCSHGVQGSFSFGSSAAGIMALGGGPESLVSQ
TAATYGRVFSHCFPPPTRRGFFTLGVPRVAAWRYVLTPMLKNPAIPPTFYMVRLEAIAVA
GQRIAVPPTVFAAGAALDSRTAITRLPPTAYQALRQAFRDRMAMYQPAPPKGPLDTCYDM
AGVRSFALPRITLVFDKNAAVELDPSGVLFQGCLAFTAGPNDQVPGIIGNIQLQTLEVLY
NIPAALVGFRHAAC</t>
    <phoneticPr fontId="4" type="noConversion"/>
  </si>
  <si>
    <t>OsAP48</t>
    <phoneticPr fontId="4" type="noConversion"/>
  </si>
  <si>
    <t>LOC_Os06g02900.1</t>
    <phoneticPr fontId="4" type="noConversion"/>
  </si>
  <si>
    <t>ATGATCGCCATGACTCCTCTTGGACTACTGCTAGTGCTTCTCGTCCTCTGTAGCTCCATTCTTGTTGCCCATGGAGGAGA
CGCTGCAGCCGGCGCCTATATGGTCATAGCAACCAGCACCATGAAACCGAAAACTTTCTGCTCCGGCCACAAGGTTGCTC
CAGGGGACGTGCCGTCGCCGAACAGCACTTGGGCACCGTTGCATCACCTGTATGGGCCATGCTCGCCGGCGCCGTCGTCG
GCCAACAGCACCGCCGCCGACGTCGCCGCTTCCATGGCCGACATGGTCGACGACGACCAACGCCGCGCGGACTACATCCA
AAAGAGGCTCACCGGCGCCACCGACGACAAGCAGCCGATGGCCTTTTCGAGCAGAACCTCGCAATACGAGAAGAACGGCC
AGTACGCCACTAATGGTGGCTTAGGCAGTGTGCCTCACCTCAAAAGTTTATCAACGACGGCGACGACGAATTCGGCGCCG
GATGGCACGTCGGCGGTGACCCAGACGGTGATAATCGACTCCGGCAGCGACGTTTCATGGGTGCAATGCAAGCCATGCCC
CTTGCCGATGTGCCACCGGCAACGGGACCCCCTGTTCGACCCGGCCATGTCGACCACGTACGCCGCCGTCCCCTGCACCT
CCGCCGCCTGCGCGCAGCTCGGCCCCTACCGCCGCGGCTGCTCCGCCAACGCGCAGTGCCAGTTCGGCATCAACTACGGC
GACGGGTCGACGGCGACCGGGACGTACAGCTTCGACGACCTCACGCTGGGCCCCTACGACGTCATCAGGGGCTTCCGCTT
CGGCTGTGCGCATGCCGATAGGGGGAGTGCGTTCGACTACGACGTCGCCGGGTCACTGGCGCTCGGCGGCGGCTCGCAGT
CGCTGGTGCAGCAGACGGCGACGCGGTACGGCAGGGTCTTCTCCTACTGCCTCCCGCCGACGGCGAGCTCCCTCGGCTTC
CTCGTTCTCGGCGTGCCGCCGGAACGCGCCCAGCTCATCCCGAGCTTCGTCTCCACGCCACTGCTGAGCAGCAGCATGGC
GCCCACGTTCTACAGGGTGCTCCTCCGCGCCATCATCGTGGCGGGGCGCCCACTCGCCGTGCCACCGGCCGTGTTTTCCG
CCAGCTCGGTCATCGACTCCTCCACGATCATCTCGCGCCTGCCGCCGACGGCGTACCAGGCGCTGCGCGCGGCGTTCAGG
AGCGCCATGACCATGTACCGGGCGGCGCCGCCGGTGTCCATCCTCGACACCTGCTACGACTTCACCGGCGTCCGCAGCAT
CACCCTGCCCAGCATCGCCCTCGTCTTCGACGGCGGCGCCACCGTCAACCTCGACGCCGCCGGGATCCTGTTAGGCAGCT
GCCTCGCCTTCGCGCCCACAGCCAGCGACCGCATGCCCGGCTTCATCGGCAACGTGCAGCAGAAGACGCTGGAGGTGGTG
TACGACGTTCCCGCCAAGGCCATGCGATTCAGGACCGCCGCCTGCTAA</t>
    <phoneticPr fontId="4" type="noConversion"/>
  </si>
  <si>
    <t>MIAMTPLGLLLVLLVLCSSILVAHGGDAAAGAYMVIATSTMKPKTFCSGHKVAPGDVPSP
NSTWAPLHHLYGPCSPAPSSANSTAADVAASMADMVDDDQRRADYIQKRLTGATDDKQPM
AFSSRTSQYEKNGQYATNGGLGSVPHLKSLSTTATTNSAPDGTSAVTQTVIIDSGSDVSW
VQCKPCPLPMCHRQRDPLFDPAMSTTYAAVPCTSAACAQLGPYRRGCSANAQCQFGINYG
DGSTATGTYSFDDLTLGPYDVIRGFRFGCAHADRGSAFDYDVAGSLALGGGSQSLVQQTA
TRYGRVFSYCLPPTASSLGFLVLGVPPERAQLIPSFVSTPLLSSSMAPTFYRVLLRAIIV
AGRPLAVPPAVFSASSVIDSSTIISRLPPTAYQALRAAFRSAMTMYRAAPPVSILDTCYD
FTGVRSITLPSIALVFDGGATVNLDAAGILLGSCLAFAPTASDRMPGFIGNVQQKTLEVV
YDVPAKAMRFRTAAC</t>
    <phoneticPr fontId="4" type="noConversion"/>
  </si>
  <si>
    <t>OsAP49</t>
    <phoneticPr fontId="4" type="noConversion"/>
  </si>
  <si>
    <t>LOC_Os06g03120.1</t>
    <phoneticPr fontId="4" type="noConversion"/>
  </si>
  <si>
    <t>ATGGGCTCTCATGGCCATGGCCATGGTGATGGAGGAGCTGAGAATCGCGAGCACTACATTGTCGTGGAAACCAGCTCCTT
GTTGAAGCCCAAAGCCATCTGCTCCGGTCTCAAGGGCTTGCTTAATGTACGCCTAATACGTGTACATGAGTACATGCGTG
CAGCAATGCCATCCAGCAATGGCACGTGGGTGGCGCTGCACCGCCCCTACGGCCCGTGCTCGCCGTCGCCGACGACAACC
TCGCCGCCGTTGTTGGTCGACATGCTACGCTGGGACAAGCTCCACACCGACGCCATCCGGAGGAAGGCCACCGCCGGCGG
CGACGTCGTGCTTGAGCCGGACAAGCCGATCGTCGACGTGCAGCAGTCGGACTACAAGATGCAGGCGAGCTTCGGCATCG
GCACCGGTGGCAGATCGGGCTCGTCGTCGTCGTCGTCGTCAAGAATCAGCCGCCCGTCGGCGATCGACGACCCCATCCTG
GCGCAGCCGATGTCCATCGACACCAGCATCGACCTGCCATGGATCCAGTGCGCGCCGTGCCCCATGCCGGAGTGCTACCC
GCAGCAGAACGCCTTGTTTGACCCGAGGAGGTCGAGGACCTCCGCCGCCGTGCCGTGCGGCTCCGCCGCCTGCGGCGAGC
TCGGCCGCTACGGCGCTGGTTGCTCCAACAACCAGTGCCAGTACTTCGTCGACTACGGCGACGGCAGGGCCACCTCGGGG
ACGTACATGGTGGACGCCCTCACGCTCAACCCGAGCACCGTCGTCATGAACTTCCGCTTCGGCTGCAGCCACGCCGTGCG
CGGCAACTTCAGCGCCTCCACCTCCGGCACCATGTCGCTCGGCGGCGGCCGCCAGTCGCTCCTGTCGCAGACGGCGGCGA
CGTTCGGGAACGCGTTCTCCTACTGCGTCCCGGACCCGAGCTCCTCCGGCTTCCTCTCGCTCGGCGGCCCGGCCGACGGC
GGCGGCGCGGGGAGGTTCGCGAGGACGCCGCTGGTGCGTAACCCGAGCATCATCCCGACGCTGTACCTGGTTCGCCTCAG
GGGCATCGAGGTCGGCGGGCGGCGGCTGAACGTGCCGCCGGTGGTGTTCGCCGGCGGCGCGGTGATGGACTCGAGCGTGA
TCATCACGCAGCTGCCGCCGACGGCGTACAGGGCGCTGCGGCTGGCGTTCCGGAGCGCCATGGCGGCGTACCCGCGGGTG
GCGGGAGGGAGGGCCGGGCTGGACACCTGCTACGACTTCGTCCGGTTCACGAGCGTGACGGTGCCGGCGGTGTCGCTGGT
GTTCGACGGCGGCGCGGTGGTGAGGCTGGACGCGATGGGAGTCATGGTGGAGGGGTGCCTCGCGTTCGTGCCGACGCCGG
GAGACTTCGCGCTCGGCTTCATCGGGAACGTGCAGCAGCAGACGCACGAGGTGCTCTACGACGTCGGCGGCGGCTCCGTC
GGCTTCCGCCGTGGCGCCTGCTGA</t>
    <phoneticPr fontId="4" type="noConversion"/>
  </si>
  <si>
    <t>MGSHGHGHGDGGAENREHYIVVETSSLLKPKAICSGLKGLLNVRLIRVHEYMRAAMPSSN
GTWVALHRPYGPCSPSPTTTSPPLLVDMLRWDKLHTDAIRRKATAGGDVVLEPDKPIVDV
QQSDYKMQASFGIGTGGRSGSSSSSSSRISRPSAIDDPILAQPMSIDTSIDLPWIQCAPC
PMPECYPQQNALFDPRRSRTSAAVPCGSAACGELGRYGAGCSNNQCQYFVDYGDGRATSG
TYMVDALTLNPSTVVMNFRFGCSHAVRGNFSASTSGTMSLGGGRQSLLSQTAATFGNAFS
YCVPDPSSSGFLSLGGPADGGGAGRFARTPLVRNPSIIPTLYLVRLRGIEVGGRRLNVPP
VVFAGGAVMDSSVIITQLPPTAYRALRLAFRSAMAAYPRVAGGRAGLDTCYDFVRFTSVT
VPAVSLVFDGGAVVRLDAMGVMVEGCLAFVPTPGDFALGFIGNVQQQTHEVLYDVGGGSV
GFRRGAC</t>
    <phoneticPr fontId="4" type="noConversion"/>
  </si>
  <si>
    <t>OsAP50</t>
    <phoneticPr fontId="4" type="noConversion"/>
  </si>
  <si>
    <t>LOC_Os06g10670.1</t>
    <phoneticPr fontId="4" type="noConversion"/>
  </si>
  <si>
    <t>ATGAGGCAGCAGCTGGTGACGCTGCTCGTCTTGATCGCGCTGCCCGCGCGCGCCGCGTCCGCGCCGGGCGCCGGCGCCGG
CGGCGTCGTCGTGGCGCGGGTCACGCACGCCGACGCCGGCCGCGGCCTCGCCATGCCGGAGATCGTGCGGCGCATGGCGC
ACCGCGCCAGGGCGAGGCGGAGGCTGCTGTCGGCGGCGGAGGCGGCGCCGGTGCGCGCGCGGGTGCGCGCCGGGCTCGGC
GCCGGCGGCGGGATCGTGACGAACGAGTACCTGATGCACGTGTCCGTGGGCACGCCGCCGCGGCCCGTGGCGCTGACGCT
CGACACGGGGAGCGATCTCGTGTGGACGCAGTGCGCGCCGTGCCTGGACTGCTTCGAGCAGGGCGCCGCCCCGGTGCTGG
ACCCGGCCGCGTCGTCCACCCACGCCGCGCTCCCCTGCGACGCGCCGCTGTGCCGCGCGCTCCCGTTCACGTCGTGCGGC
GGGCGGAGCTGGGGCGACCGGAGCTGCGTCTACGTCTACCACTACGGCGACAGGTCGCTCACCGTCGGCCAGCTCGCCAC
CGACAGCTTCACCTTCGGCGGCGACGACAATGCAGGTGGCCTCGCCGCGAGGCGCGTCACGTTCGGCTGCGGCCACATCA
ACAAAGGCATCTTCCAGGCGAACGAGACGGGCATCGCCGGGTTCGGCCGGGGACGGTGGTCGCTGCCGTCGCAGCTCAAC
GTCACCAGCTTCTCCTACTGCTTCACCTCCATGTTCGACACCAAGAGCAGCAGCGTCGTCACGCTCGGCGCGGCGGCGGC
CGAGCTCCTCCACACCCACCACGCGGCGCACACCGGCGACGTCAGGACCACCCGCCTCATCAAGAACCCGTCGCAGCCAT
CCCTCTACTTCGTCCCGCTGCGCGGCATCTCGGTGGGCGGCGCGCGGGTCGCCGTGCCGGAGTCGCGGCTCCGGTCGTCG
ACGATCATCGACTCCGGCGCGTCGATCACGACGCTGCCGGAGGACGTGTACGAGGCGGTGAAGGCGGAGTTCGTGTCGCA
GGTCGGGCTCCCCGCCGCCGCCGCGGGATCGGCGGCGCTCGACCTGTGCTTCGCTCTGCCCGTGGCGGCGCTCTGGCGGC
GCCCCGCCGTGCCGGCGCTGACGCTGCACCTCGACGGCGGCGCCGACTGGGAGCTCCCGCGGGGCAACTACGTGTTCGAG
GACTACGCGGCGCGCGTGCTGTGCGTCGTGCTCGACGCGGCGGCCGGCGAGCAGGTGGTCATCGGCAACTACCAGCAGCA
GAACACGCACGTCGTGTACGACCTCGAGAACGACGTGCTCTCCTTCGCGCCGGCTCGCTGCGACAAGCTCGCGGCCTCAC
TGTAG</t>
    <phoneticPr fontId="4" type="noConversion"/>
  </si>
  <si>
    <t>MRQQLVTLLVLIALPARAASAPGAGAGGVVVARVTHADAGRGLAMPEIVRRMAHRARARR
RLLSAAEAAPVRARVRAGLGAGGGIVTNEYLMHVSVGTPPRPVALTLDTGSDLVWTQCAP
CLDCFEQGAAPVLDPAASSTHAALPCDAPLCRALPFTSCGGRSWGDRSCVYVYHYGDRSL
TVGQLATDSFTFGGDDNAGGLAARRVTFGCGHINKGIFQANETGIAGFGRGRWSLPSQLN
VTSFSYCFTSMFDTKSSSVVTLGAAAAELLHTHHAAHTGDVRTTRLIKNPSQPSLYFVPL
RGISVGGARVAVPESRLRSSTIIDSGASITTLPEDVYEAVKAEFVSQVGLPAAAAGSAAL
DLCFALPVAALWRRPAVPALTLHLDGGADWELPRGNYVFEDYAARVLCVVLDAAAGEQVV
IGNYQQQNTHVVYDLENDVLSFAPARCDKLAASL</t>
    <phoneticPr fontId="4" type="noConversion"/>
  </si>
  <si>
    <t>OsAP51</t>
    <phoneticPr fontId="4" type="noConversion"/>
  </si>
  <si>
    <t>LOC_Os06g11010.1</t>
    <phoneticPr fontId="4" type="noConversion"/>
  </si>
  <si>
    <t>ATGGTGATCTTGGAGCAGCCACAGCTGCTCCTTCTTCTTCTTCTTCTTGTAGCAGCTGCAGCTGCAACCGGCGCCACAGC
AGCCGACGACGAGTTGGAGTGTCCCTCCTCCATCTTCGATCACGCTGTGAACTCTCAAGGCGCCATTCAGTTCCCCGTGT
TCCACAAGAAGCACCAATGCCTCCGCCCATGGTCTGTCCGTGCAACCCAGGCATCCTCGACCGGAGCATCAGGAGCAGGA
AAAGGAGGAGGATTGAACAATCTACAGGAAGAGGAGATCACTTCATCAAGTAGTACAAAAATCGACGTGATCGAAGACAG
CAGCATCAACGACTTCCTGTTCCTAATGGCCGTCAGTCTGGGCAAGCCACCGGTTGTGAACCTGGTGGCGATCGACACGG
GATCCACCCTCTCGTGGGTGCAATGCCAGCCGTGCGCGGTGCACTGCCACACGCAGTCCGCGAAGGCCGGCCCGATATTC
GATCCCGGCAGATCCTACACATCCCGGCGAGTTCGCTGCTCGTCGGTCAAGTGCGGCGAGCTGAGGTACGATCTGCGGCT
CCAGCAAGCCAATTGCATGGAGAAGGAAGACAGCTGCACGTACAGCGTCACGTACGGGAACGGGTGGGCGTACAGCGTGG
GCAAGATGGTGACAGACACGCTGAGGATTGGGGACTCGTTTATGGATCTCATGTTCGGGTGCAGCATGGATGTCAAGTAC
AGCGAATTCGAGGCCGGCATCTTTGGTTTCGGCAGCAGCAGCTTCTCTTTCTTCGAGCAGCTGGCAGGGTACCCTGATAT
TCTGAGTTACAAGGCATTAAGCTACTGCTTGCCCACTGACGAGACCAAGCCCGGATACATGATCCTGGGAAGATACGACC
GTGCCGCCATGGATGGGGGTTACACTCCTCTCTTCCGGTCAATCAACAGGCCAACCTACTCACTGACGATGGAGATGCTT
ATCGCCAACGGGCAGAGATTGGTGACATCGTCTTCGGAGATGATCGTCGATTCCGGGGCCCAGAGGACGTCCCTGTGGCC
TTCCACTTTTGCTCTCCTTGACAAGACCATCACGCAGGCAATGTCGTCGATTGGGTATCACCGGACATCAAGAGCGCGCC
AAGAATCATACATCTGCTACTTATCGGAGCACGACTATTCTGGTTGGAACGGCACCATCACGCCCTTCTCCAACTGGTCC
GCCTTGCCTCTGCTGGAGATCGGCTTCGCCGGCGGTGCTGCACTCGCTTTGCCACCCAGAAACGTCTTCTACAACGATCC
ACACCGCGGTTTGTGCATGACCTTTGCTCAGAATCCTGCTCTCAGGTCTCAGATACTGGGGAACAGGGTTACTCGATCCT
TCGGAACAACCTTCGACATCCAGGGGAAACAATTCGGCTTCAAATATGCCGTTTGCTGA</t>
    <phoneticPr fontId="4" type="noConversion"/>
  </si>
  <si>
    <t>MVILEQPQLLLLLLLLVAAAAATGATAADDELECPSSIFDHAVNSQGAIQFPVFHKKHQC
LRPWSVRATQASSTGASGAGKGGGLNNLQEEEITSSSSTKIDVIEDSSINDFLFLMAVSL
GKPPVVNLVAIDTGSTLSWVQCQPCAVHCHTQSAKAGPIFDPGRSYTSRRVRCSSVKCGE
LRYDLRLQQANCMEKEDSCTYSVTYGNGWAYSVGKMVTDTLRIGDSFMDLMFGCSMDVKY
SEFEAGIFGFGSSSFSFFEQLAGYPDILSYKALSYCLPTDETKPGYMILGRYDRAAMDGG
YTPLFRSINRPTYSLTMEMLIANGQRLVTSSSEMIVDSGAQRTSLWPSTFALLDKTITQA
MSSIGYHRTSRARQESYICYLSEHDYSGWNGTITPFSNWSALPLLEIGFAGGAALALPPR
NVFYNDPHRGLCMTFAQNPALRSQILGNRVTRSFGTTFDIQGKQFGFKYAVC</t>
    <phoneticPr fontId="4" type="noConversion"/>
  </si>
  <si>
    <t>OsAP52</t>
    <phoneticPr fontId="4" type="noConversion"/>
  </si>
  <si>
    <t>LOC_Os06g15760.1</t>
    <phoneticPr fontId="4" type="noConversion"/>
  </si>
  <si>
    <t>ATGGAGCACGCCTCCTCGCCGCGCGCCCATGGCGTGGTGGTGATCGCGGTCGCCCCGGACCACGACGACGACAGCGGCAA
GAAGGGGTGGCGTCTCGCCGCCGCCGCCGCCCCCGCCTTCGGGGACGAGGCGGGGTTCGGGGTGGAGGAAGAGGAGGAGG
AGGGGGAGGAGGAGGAGGAGGAGGTGAGGTGGAGGGAGCGGCGGGTGGCGTCGCTGTGGCGCGTGGCCGGGGCGCTGCTG
GTGGTCGCGGCGCTCGCGGTGGCGGGGCACTACTGCCTGTACCACGACCCGGCGGCGTTCTCGCGGGAGGAGGGGAGGTC
GTCGTTCTTGCTGCCGCTGTACCCGAAGTCCAGCGGGGGCGGCGCGGCGGGGGAGTCGGCCGGTAGCGTCAAGCCGGACG
GCGCCGGCGCGGAGGCGAGGGAGAATTCGTCGGCGCTGCTCCCGATCAGAGGCAATGTGTTCCCCGACGGGCAATATTAC
ACTTCTATGTACATTGGGAATCCTCCAAGACCTTATTTTCTTGATGTTGATACCGGAAGCGACTTGACATGGATACAGTG
TGATGCACCCTGCACAAACTGTGCAAAGGGACCTCATCCTCTGTATAAGCCTGAGAAACCAAATGTGGTTCCTCCGAGAG
ATTCATATTGTCAAGAACTGCAGGGCAACCAGAACTATGGTGACACTAGCAAGCAATGTGACTATGAGATCACTTATGCC
GATCGGAGCTCCTCTATGGGAATCCTTGCAAGGGACAACATGCAACTGATCACTGCAGACGGTGAAAGGGAAAATTTGGA
CTTCGTATTTGGGTGTGGATATGATCAGCAAGGAAATCTTTTGTCGTCGCCAGCAAACACTGATGGGATCCTGGGCTTGA
GCAATGCAGCAATAAGCCTTCCTACCCAGCTAGCCAGCCAAGGGATAATTTCCAATGTTTTTGGCCATTGCATCGCGGCA
GATCCCAGCAATGGTGGATATATGTTTCTTGGTGACGATTACGTTCCTAGATGGGGAATGACATGGATGCCTATCAGAAA
TGGTCCAGAGAACCTATACAGCACAGAAGTCCAGAAAGTGAACTATGGAGATCAGCAGCTTAATGTGCGACGAAAGGCAG
GGAAGTTAACTCAAGTGATATTTGACAGTGGGAGCTCATATACGTATTTACCACACGACGACTACACAAACCTGATTGCT
TCACTTAAAAGTCTCTCTCCAAGCCTTTTACAAGATGAGTCGGATCGAACACTACCGTTCTGCATGAAACCCAATTTTCC
AGTGAGGTCTATGGATGATGTGAAACACCTGTTCAAACCCTTGAGTCTGGTATTCAAAAAAAGATTGTTCATCTTGCCAA
GGACATTCGTTATCCCCCCTGAGGACTACTTAATCATCAGTGATAAGAACAATATCTGCCTAGGAGTGTTGGATGGAACA
GAGATTGGTCATGACTCAGCGATAGTAATCGGAGATGTTTCCCTTCGAGGAAAGCTAGTTGTATATAACAATGATGAGAA
GCAGATAGGATGGGTTCAGTCAGACTGTGCCAAGCCACAGAAACAAAGTGGATTTCCTTTCCTCTTTAAAAGAGTGCTGC
AAAATCAACTTTTGTAA</t>
    <phoneticPr fontId="4" type="noConversion"/>
  </si>
  <si>
    <t>MEHASSPRAHGVVVIAVAPDHDDDSGKKGWRLAAAAAPAFGDEAGFGVEEEEEEGEEEEE
EVRWRERRVASLWRVAGALLVVAALAVAGHYCLYHDPAAFSREEGRSSFLLPLYPKSSGG
GAAGESAGSVKPDGAGAEARENSSALLPIRGNVFPDGQYYTSMYIGNPPRPYFLDVDTGS
DLTWIQCDAPCTNCAKGPHPLYKPEKPNVVPPRDSYCQELQGNQNYGDTSKQCDYEITYA
DRSSSMGILARDNMQLITADGERENLDFVFGCGYDQQGNLLSSPANTDGILGLSNAAISL
PTQLASQGIISNVFGHCIAADPSNGGYMFLGDDYVPRWGMTWMPIRNGPENLYSTEVQKV
NYGDQQLNVRRKAGKLTQVIFDSGSSYTYLPHDDYTNLIASLKSLSPSLLQDESDRTLPF
CMKPNFPVRSMDDVKHLFKPLSLVFKKRLFILPRTFVIPPEDYLIISDKNNICLGVLDGT
EIGHDSAIVIGDVSLRGKLVVYNNDEKQIGWVQSDCAKPQKQSGFPFLFKRVLQNQLL</t>
    <phoneticPr fontId="4" type="noConversion"/>
  </si>
  <si>
    <t>OsAP53</t>
    <phoneticPr fontId="4" type="noConversion"/>
  </si>
  <si>
    <t>LOC_Os06g20040.1</t>
    <phoneticPr fontId="4" type="noConversion"/>
  </si>
  <si>
    <t>ATGGAGGTGCTTCTTCCCCTTCTCCTTGCCTGCTCTCTCCTCTTCACCATTGCAACCCCTATCAGAGACATCACCGACGT
TTGTGCCTCACAGATCAGTGATTTCCAGCACCTGAACAGCTCCGGACTGCACCTGACGCTGCACCACCCGCAGAGCCCCT
GCTCGCCGGCGCCGCTCCCCTCCGACCTCCCCTTCTCCGCCGTCGTCACCCACGACGACGCCCGCATCGCCCACCTCGCC
TCGCGCCTCGCCAACAACCACCCGACATCGCCGTCGTCATCGTCTCTCCTCCACGGCCACCGCAAGAAGAAGGCCGGCGG
CGTCGGCGGCTCGCAGGCGTCGTCGTCGTCCGTGCCGCTGACGCCGGGCGCGTCGGTGGCCGTCGGCAACTACGTGACCC
GCCTGGGCCTCGGCACGCCGGCGACCTCCTACGTGATGGTGGTCGACACGGGGTCGTCGCTCACCTGGCTGCAGTGCTCC
CCGTGCTCGGTGTCGTGCCACCGGCAGGCCGGCCCGGTGTTCGACCCGCGCGCGTCGGGCACGTACGCCGCCGTGCAGTG
CTCCTCGTCGGAGTGCGGCGAGCTCCAGGCCGCCACGCTCAACCCCTCCGCCTGCTCCGTCTCCAACGTCTGCATCTACC
AGGCCAGCTACGGCGACAGCTCCTACTCCGTCGGCTACCTCAGCAAGGACACCGTCTCCTTCGGCTCCGGCAGCTTCCCG
GGCTTCTACTACGGCTGCGGCCAAGACAACGAGGGCCTCTTCGGCCGCTCCGCGGGGCTCATCGGCCTCGCCAAGAACAA
GCTCTCGCTGCTCTACCAGCTCGCCCCGAGCCTCGGCTACGCCTTCTCCTACTGCCTCCCGACCTCGTCGGCGGCGGCGG
GCTACCTCTCCATCGGCTCGTACAACCCCGGCCAGTACTCGTACACGCCCATGGCGTCCAGCTCCCTCGACGCCTCGCTC
TACTTCGTCACCCTGTCGGGGATCTCGGTCGCCGGGGCGCCGCTCGCCGTGCCGCCGTCGGAGTACCGCAGCCTGCCGAC
GATCATCGACTCCGGCACGGTGATCACGCGGCTGCCGCCGAACGTGTACACGGCGCTGAGCAGGGCCGTGGCCGCGGCCA
TGGCCAGCGCCGCGCCGCGGGCGCCGACCTACTCCATCCTGGACACCTGCTTCCGGGGCTCCGCCGCGGGGCTGCGCGTC
CCGCGCGTGGACATGGCGTTCGCCGGCGGCGCGACGCTGGCGCTGTCCCCCGGGAACGTGCTCATCGACGTCGACGACTC
CACGACGTGCCTGGCGTTCGCGCCGACCGGCGGCACGGCGATCATCGGGAACACGCAGCAGCAGACGTTCAGCGTGGTGT
ACGACGTCGCGCAGTCCAGGATCGGCTTCGCCGCCGGCGGCTGCAGCTGA</t>
    <phoneticPr fontId="4" type="noConversion"/>
  </si>
  <si>
    <t>MEVLLPLLLACSLLFTIATPIRDITDVCASQISDFQHLNSSGLHLTLHHPQSPCSPAPLP
SDLPFSAVVTHDDARIAHLASRLANNHPTSPSSSSLLHGHRKKKAGGVGGSQASSSSVPL
TPGASVAVGNYVTRLGLGTPATSYVMVVDTGSSLTWLQCSPCSVSCHRQAGPVFDPRASG
TYAAVQCSSSECGELQAATLNPSACSVSNVCIYQASYGDSSYSVGYLSKDTVSFGSGSFP
GFYYGCGQDNEGLFGRSAGLIGLAKNKLSLLYQLAPSLGYAFSYCLPTSSAAAGYLSIGS
YNPGQYSYTPMASSSLDASLYFVTLSGISVAGAPLAVPPSEYRSLPTIIDSGTVITRLPP
NVYTALSRAVAAAMASAAPRAPTYSILDTCFRGSAAGLRVPRVDMAFAGGATLALSPGNV
LIDVDDSTTCLAFAPTGGTAIIGNTQQQTFSVVYDVAQSRIGFAAGGCS</t>
    <phoneticPr fontId="4" type="noConversion"/>
  </si>
  <si>
    <t>OsAP54</t>
    <phoneticPr fontId="4" type="noConversion"/>
  </si>
  <si>
    <t>LOC_Os06g20110.1</t>
    <phoneticPr fontId="4" type="noConversion"/>
  </si>
  <si>
    <t>ATGCCACTGGTGCACCGGCGCGGCATCCGTTCTGCGTTCGGTGGCGCGCGGAGCGACGAGAACGGCGGGCAGCCGACCGC
CGACGAGGCGTTCGACCGTGATGCTGTCCGCCTCCGTTCTCTCTTCGCCGTGCCGCGGCAGCTGGGCGGTGTGGAGGCGG
GTGGTGGTGCCCCCACACCTGCTCCGGCGGCGGCGGCGGGTGGTGGTGTGACGGTTACTCCCATGGTGGCGCCCATCTCG
GTGGCTCCTGGCGCGCTGGAGTACCGAGTCCTCGCCGGGTACGGCGCCCCGGCGCAGCGGTTCCCCGTGGCGTTCGACAC
CAACTTCGGCGTCTCGGTGCTCCGGTGCAAGCCGTGCGTCGGCGGCGCGCCGTGCGACCCGGCGTTCGAGCCGTCCCGTT
CGTCCTCCTTCGCCGCCATACCGTGCGGCTCGCCGGAATGCGCGGTAGAGTGCACGGGAGCGAGCTGCCCGTTCACTATC
CAGTTCGGGAACGTCACCGTCGCCAATGGCACGTTGGTCAGGGACACCCTCACGCTGCCCCCGTCGGCGACCTTCGCCGG
CTTCACGTTCGGATGCATCGAGGTCGGCGCCGACGCCGACACGTTCGACGGCGCCGTCGGGCTGATCGACCTCAGCCGGA
GCAGCCACTCGCTGGCGTCGCGAGTGATCTCAAACGGCGCCACCACCAGCGCCGCCGCCTTCTCCTACTGCCTCCCCTCG
TCGTCGGCGACGAGCTCCCGCGGCTTCCTCTCCATCGGCGCCAGCCGGCCAGAGTACTCCGGCGGCGACATCAAGTACGC
GCCCATGTCGAGCAACCCCAACCACCCAAACTCCTACTTCGTCGACCTCGTCGGGATCAGCGTCGGCGGCGAGGACCTCC
CCGTCCCGCCCGCCGTGTTCGCCGCCCACGGCACGCTGCTGGAGGCGGCGACGGAGTTCACCTTCCTCGCCCCGGCGGCC
TACGCGGCGCTGCGCGACGCGTTCAGGAAGGACATGGCACCCTACCCGGCGGCGCCGCCGTTCCGCGTGCTCGACACGTG
CTACAACCTCACCGGGCTAGCCAGCCTCGCCGTGCCGGCCGTCGCGCTCAGGTTCGCCGGAGGAACGGAGCTGGAGCTCG
ACGTGCGGCAGATGATGTACTTCGCGGATCCGTCGAGCGTGTTCTCCTCCGTCGCGTGCCTCGCGTTCGCCGCCGCGCCG
CTCCCGGCATTCCCGGTGTCGGTCATCGGAACCCTGGCGCAGCGATCGACGGAGGTGGTGTACGACCTGCGGGGCGGCAG
GGTCGGGTTCATCCCCGGGCGATGCTGA</t>
    <phoneticPr fontId="4" type="noConversion"/>
  </si>
  <si>
    <t>MPLVHRRGIRSAFGGARSDENGGQPTADEAFDRDAVRLRSLFAVPRQLGGVEAGGGAPTP
APAAAAGGGVTVTPMVAPISVAPGALEYRVLAGYGAPAQRFPVAFDTNFGVSVLRCKPCV
GGAPCDPAFEPSRSSSFAAIPCGSPECAVECTGASCPFTIQFGNVTVANGTLVRDTLTLP
PSATFAGFTFGCIEVGADADTFDGAVGLIDLSRSSHSLASRVISNGATTSAAAFSYCLPS
SSATSSRGFLSIGASRPEYSGGDIKYAPMSSNPNHPNSYFVDLVGISVGGEDLPVPPAVF
AAHGTLLEAATEFTFLAPAAYAALRDAFRKDMAPYPAAPPFRVLDTCYNLTGLASLAVPA
VALRFAGGTELELDVRQMMYFADPSSVFSSVACLAFAAAPLPAFPVSVIGTLAQRSTEVV
YDLRGGRVGFIPGRC</t>
    <phoneticPr fontId="4" type="noConversion"/>
  </si>
  <si>
    <t>OsAP55</t>
    <phoneticPr fontId="4" type="noConversion"/>
  </si>
  <si>
    <t>LOC_Os06g20120.1</t>
    <phoneticPr fontId="4" type="noConversion"/>
  </si>
  <si>
    <t>ATGGCTTCAGCCATTGCCTCCTCCATCTTCCTTTGCCTCCTTCTTCTTCTTCTTCCTCACCTCGGCTATTCATACCACAC
CAGCCGCTACACTCGAGGGTCCACGCATTTCGTCGTTCGCCGCTCCGATGACCTTCCACGGGCCTCGGCGCCGCCGGTGT
CCTGCTCGCCTATCCCTTCCGGTGCGAGTAATGGCAAGAAGCTACCTGTGCTGCACCGGCTGAATCCATGCTCCCCTCTC
AATGCCGGAGGGAAGCAGAGCACCACGTCGTCGGTGGACGTCTCCCACCGCGCCGGCCGCCGTCTCCGCTCCCTGTTCGC
CGCCGTCCAGTCCGGCGACGACGCAGCGCCAGCCCCTGCGCCTGCTGCTGCATCGGGCGGCGTCACCATCCCCACCACCG
GCACCCCCGAGCCCGGTGCGCCCGGCTTCCACGACTACACCGTCGTCGTCGGCTACGGCACGCCGGCGCAGCAGCTCGCC
ATGGCGTTCGACACCGGCCTCGGCATCTCCCTGGTGCGGTGCGCGGCGTGCCGCCCCGGGGCGCCCTGCGACGGCCTGGC
GTCGTTCGACCCCTCCCGGTCGTCGACGTTCGCCCCCGTGCCGTGCGGCTCGCCGGACTGCCGGAGCGGCTGCTCGTCAG
GGTCGACGCCGTCGTGTCCCCTCACGTCATTCCCGTTCTTGTCCGGCGCCGTGGCTCAGGACGTGCTCACGCTCACGCCG
TCGGCGAGCGTCGACGACTTCACGTTCGGCTGCGTCGAGGGCTCCAGCGGCGAGCCCTTGGGCGCCGCCGGGCTGCTCGA
CCTCAGCCGGGACAGCCGGTCGGTGGCATCACGGCTCGCCGCCGACGCCGGTGGCACATTCTCCTACTGCCTGCCGCTCT
CCACGACCTCCTCCCACGGCTTCCTCGCCATTGGCGAAGCCGACGTGCCCCACAACCGCACTGCTCGCGTGACGGCGGTG
GCGCCGCTGGTGTACGACCCAGCCTTCCCTAACCATTACGTCATTGACCTCGCCGGCGTGAGCCTCGGCGGCCGCGACAT
CCCGATCCCGCCCCACGCCGCCACCGCGTCCGCCGCCATGGTCCTCGACACGGCGCTGCCATACACCTACATGAAGCCGT
CCATGTACGCGCCCCTCCGCGACGCGTTCCGGCGCGCCATGGCGCGGTACCCGCGTGCGCCGGCGATGGGCGACCTGGAC
ACGTGCTACAACTTCACCGGGGTGCGGCACGAGGTGCTGATACCGCTCGTCCACCTCACGTTCCGCGGGATCGGCGGCGG
CGGCGGCGGCCAGGTCCTGGGTCTCGGCGCGGACCAGATGTTCTACATGTCGGAGCCCGGCAACTTCTTCTCGGTGACGT
GCCTGGCGTTCGCGGCGCTGCCGTCCGACGGCGACGCGGAGGCGCCGTTGGCGATGGTGATGGGGACGCTGGCGCAGTCG
TCGATGGAGGTGGTGCACGACGTGCCGGGAGGGAAGATCGGGTTCATTCCGGGGAGCTGCTGA</t>
    <phoneticPr fontId="4" type="noConversion"/>
  </si>
  <si>
    <t>MASAIASSIFLCLLLLLLPHLGYSYHTSRYTRGSTHFVVRRSDDLPRASAPPVSCSPIPS
GASNGKKLPVLHRLNPCSPLNAGGKQSTTSSVDVSHRAGRRLRSLFAAVQSGDDAAPAPA
PAAASGGVTIPTTGTPEPGAPGFHDYTVVVGYGTPAQQLAMAFDTGLGISLVRCAACRPG
APCDGLASFDPSRSSTFAPVPCGSPDCRSGCSSGSTPSCPLTSFPFLSGAVAQDVLTLTP
SASVDDFTFGCVEGSSGEPLGAAGLLDLSRDSRSVASRLAADAGGTFSYCLPLSTTSSHG
FLAIGEADVPHNRTARVTAVAPLVYDPAFPNHYVIDLAGVSLGGRDIPIPPHAATASAAM
VLDTALPYTYMKPSMYAPLRDAFRRAMARYPRAPAMGDLDTCYNFTGVRHEVLIPLVHLT
FRGIGGGGGGQVLGLGADQMFYMSEPGNFFSVTCLAFAALPSDGDAEAPLAMVMGTLAQS
SMEVVHDVPGGKIGFIPGSC</t>
    <phoneticPr fontId="4" type="noConversion"/>
  </si>
  <si>
    <t>OsAP56</t>
    <phoneticPr fontId="4" type="noConversion"/>
  </si>
  <si>
    <t>LOC_Os06g20140.1</t>
    <phoneticPr fontId="4" type="noConversion"/>
  </si>
  <si>
    <t>ATGGCGTTGCCTCATCCGCCGCTGGTGGTGTGCTTGCTCGTGCTGATCAGCTGCCTTCTCAGCGGCGGCGTTCTCGCCGG
TTCGCGGCGGCGCTACCTGACGGCCAGCCTCGACGAGCTGCGTGGATACAATGGTCATCAAGTTCATTCCCCTCCCCTGA
CGTCCCCAGCCGCAACATCTGGCCGCAAGCTCTCGATCCGAAACTCGGCCGCCGAGAAGCCGGCGGCGCGCGACATCCAC
GTCCGAGACAGGGCACGGCTGCGCACCATCCTCCAGAGGTCGTCGTCCGCGTCGGCCGCCGCCTCCCTCGCTCCGTACGC
GTCGCCGCCGACGGCCATGCCACCCATTCCGGCCGTGTCGGTGGCGCCGGCGCCGGCACCGGCCGTGACAATCCCGGACC
GCTCGGGGACCTACCTCGACACGCTGGAGTTCGTCGTCGCCGTCGGCCTCGGCACGCCGGCGCAGCCGTCCGCGCTCATC
TTCGACACCGGCAGCGACCTGTCGTGGGTGCAGTGCCAGCCTTGCGGCTCCTCCGGCCACTGCCACCCGCAGCAGGACCC
GCTGTTCGACCCGTCCAAGTCGTCCACCTACGCCGCCGTGCACTGCGGCGAGCCCCAGTGCGCGGCCGCCGGCGACCTGT
GCAGCGAGGACAACACCACCTGCCTCTACCTCGTCCGCTACGGCGACGGCTCGTCCACCACCGGCGTCCTCTCGCGCGAC
ACGCTCGCGCTCACCTCCTCCCGGGCGCTCACCGGCTTCCCGTTCGGGTGCGGCACGCGCAACCTCGGCGACTTCGGCCG
CGTCGACGGCCTCCTCGGCCTCGGCCGCGGCGAGCTCTCGCTGCCGTCGCAGGCCGCCGCGTCGTTCGGCGCCGTCTTCT
CCTACTGCCTGCCGTCCAGCAACAGCACGACGGGGTACCTCACCATCGGCGCGACGCCGGCCACCGACACCGGCGCGGCG
CAGTACACGGCGATGCTGCGGAAGCCGCAGTTCCCGTCCTTCTACTTCGTCGAGCTCGTCTCCATCGACATCGGCGGGTA
CGTCCTGCCGGTGCCGCCGGCCGTGTTCACTCGCGGCGGCACCCTCCTCGACTCCGGCACCGTCCTCACCTACCTCCCGG
CGCAGGCGTACGCGCTGCTCCGGGACAGGTTCAGGCTCACCATGGAGCGGTACACGCCGGCGCCGCCGAACGACGTGCTC
GACGCGTGCTACGACTTCGCCGGCGAGAGCGAGGTCGTCGTCCCGGCGGTGTCGTTCAGGTTCGGCGACGGCGCCGTGTT
CGAGCTCGACTTCTTCGGGGTCATGATCTTCCTGGACGAGAACGTCGGGTGCCTCGCGTTCGCGGCGATGGACACCGGCG
GCTTGCCTCTGTCCATCATCGGGAACACGCAGCAGCGATCGGCGGAGGTGATCTACGACGTCGCCGCGGAGAAGATCGGT
TTTGTCCCGGCTAGTTGCTGA</t>
    <phoneticPr fontId="4" type="noConversion"/>
  </si>
  <si>
    <t>MALPHPPLVVCLLVLISCLLSGGVLAGSRRRYLTASLDELRGYNGHQVHSPPLTSPAATS
GRKLSIRNSAAEKPAARDIHVRDRARLRTILQRSSSASAAASLAPYASPPTAMPPIPAVS
VAPAPAPAVTIPDRSGTYLDTLEFVVAVGLGTPAQPSALIFDTGSDLSWVQCQPCGSSGH
CHPQQDPLFDPSKSSTYAAVHCGEPQCAAAGDLCSEDNTTCLYLVRYGDGSSTTGVLSRD
TLALTSSRALTGFPFGCGTRNLGDFGRVDGLLGLGRGELSLPSQAAASFGAVFSYCLPSS
NSTTGYLTIGATPATDTGAAQYTAMLRKPQFPSFYFVELVSIDIGGYVLPVPPAVFTRGG
TLLDSGTVLTYLPAQAYALLRDRFRLTMERYTPAPPNDVLDACYDFAGESEVVVPAVSFR
FGDGAVFELDFFGVMIFLDENVGCLAFAAMDTGGLPLSIIGNTQQRSAEVIYDVAAEKIG
FVPASC</t>
    <phoneticPr fontId="4" type="noConversion"/>
  </si>
  <si>
    <t>OsAP57</t>
    <phoneticPr fontId="4" type="noConversion"/>
  </si>
  <si>
    <t>LOC_Os06g20190.1</t>
    <phoneticPr fontId="4" type="noConversion"/>
  </si>
  <si>
    <t>ATGACGGCGGCGGCAGCGGCTCCCCTCCCCTCCCCTCTCAGATCCGGCCGGGGGAGGGGGGCGGCGGCGAGGCGCGTGGC
GGCGGCGGCGGGCCGTTGCCCCGACTACGAAAATCATCGATTTTCACAGTCGTTGTGTTGCAGGCGGACCTCCCTCCCCA
GCTACTATTCGATCGTTCTTGCAGTAAATCTGAACAACTTTGCAGTCGTGCCAGCTCGTTCGTTCGAACCAGAAGCAGCG
TGCTCTACATCAAGTGCGAGTTCCGACCCGAACCGCGCTTCCGTGCCTTTGGTGCACCGGCACGGGCCGTGCGCGCCATC
GGCGGCGAGCGGCGGCAAGCCATCTCTCGCCGAGAGGCTCCGCCGCGACCGCGCCCGCACGAACTACATCGTCACCAAGG
CCACCGGCGGCCGCACGGCGGCCACCGCGCTGTCGGACGCCGCCGGCGGTGGCACGAGCATCCCGACGTTCCTGGGCGAC
TCCGTCAACTCGCTGGAGTACGTCGTCACGCTCGGCATCGGCACGCCGGCCGTCCAGCAGACCGTCCTCATCGACACCGG
CAGCGACCTGTCGTGGGTGCAGTGCAAGCCGTGCGGCGCCGGCGAGTGCTACGCCCAGAAGGACCCGCTGTTCGACCCGA
GCTCGTCGTCGTCGTACGCCTCGGTCCCGTGCGACTCCGACGCGTGCAGGAAGCTCGCGGCCGGCGCGTACGGCCATGGC
TGCACGGGCGTCTCCGGCGGCGCCGCCGCGCTGTGCGAGTACGGGATCGAGTACGGCAACCGCGCCACCACCACCGGGGT
GTACAGCACGGAGACGCTGACGCTCAAGCCCGGCGTCGTCGTCGCCGACTTCGGCTTCGGCTGCGGCGACCACCAGCACG
GCCCCTACGAGAAGTTCGACGGCCTCCTCGGGCTCGGCGGCGCGCCGGAGTCGCTCGTGTCGCAGACGTCGTCCCAGTTC
GGCGGGCCCTTCTCGTACTGCCTCCCGCCGACGAGCGGCGGCGCCGGGTTCCTCACTCTCGGCGCGCCGCCCAACAGCAG
CAGCAGCACGGCGGCCAGCGGCTTATCGTTCACGCCGATGCGCCGCCTCCCCTCGGTGCCGACGTTCTACATCGTGACGC
TCACCGGCATCAGCGTCGGCGGTGCGCCGCTCGCCATCCCGCCGTCGGCGTTCTCGAGCGGCATGGTCATCGACTCCGGC
ACGGTCATCACGGGGCTCCCGGCGACGGCCTACGCGGCGCTCCGGTCAGCGTTCCGGAGCGCCATGTCCGAGTACCGGCT
CCTGCCGCCGTCGAACGGCGGCGTGCTCGACACGTGCTACGACTTCACCGGACACGCCAACGTCACCGTGCCGACGATCT
CCCTGACGTTCAGTGGCGGCGCCACGATCGACCTCGCTGCGCCGGCGGGTGTTCTGGTCGACGGCTGCCTTGCCTTCGCC
GGAGCAGGGACGGACAACGCCATTGGAATCATTGGCAACGTGAACCAACGCACGTTCGAGGTTCTGTACGATTCTGGCAA
GGGAACCGTCGGATTTAGGGCCGGTGCTTGCTGA</t>
    <phoneticPr fontId="4" type="noConversion"/>
  </si>
  <si>
    <t>MTAAAAAPLPSPLRSGRGRGAAARRVAAAAGRCPDYENHRFSQSLCCRRTSLPSYYSIVL
AVNLNNFAVVPARSFEPEAACSTSSASSDPNRASVPLVHRHGPCAPSAASGGKPSLAERL
RRDRARTNYIVTKATGGRTAATALSDAAGGGTSIPTFLGDSVNSLEYVVTLGIGTPAVQQ
TVLIDTGSDLSWVQCKPCGAGECYAQKDPLFDPSSSSSYASVPCDSDACRKLAAGAYGHG
CTGVSGGAAALCEYGIEYGNRATTTGVYSTETLTLKPGVVVADFGFGCGDHQHGPYEKFD
GLLGLGGAPESLVSQTSSQFGGPFSYCLPPTSGGAGFLTLGAPPNSSSSTAASGLSFTPM
RRLPSVPTFYIVTLTGISVGGAPLAIPPSAFSSGMVIDSGTVITGLPATAYAALRSAFRS
AMSEYRLLPPSNGGVLDTCYDFTGHANVTVPTISLTFSGGATIDLAAPAGVLVDGCLAFA
GAGTDNAIGIIGNVNQRTFEVLYDSGKGTVGFRAGAC</t>
    <phoneticPr fontId="4" type="noConversion"/>
  </si>
  <si>
    <t>OsAP58</t>
    <phoneticPr fontId="4" type="noConversion"/>
  </si>
  <si>
    <t>LOC_Os06g40818.1</t>
    <phoneticPr fontId="4" type="noConversion"/>
  </si>
  <si>
    <t>ATGGCTGCTGCTGCTGCTCGATGCGCCGGCCATGGCGGCGGCGGCGGCGGCGGCGGTTTCTTACTCCGGCGACGGCTGCT
CGCCACCGCGGCGTTCCTGGCGGCGTTTGGGCTCTGCACTGCTGCTGCTGATGACGCTGCCACGGGGAGAGGACAAGGGC
ATGATCATGTGATGCTGAGCGTGGAGGACATGTTCCCTGACTCGTCGTCGTCGTCGCCGTCGTGCGACGCGCCGCCGCGA
GATCACAGACATGACGCCACGTCATCAACCACTAGGATGACGATCGTCCACCGGCACGGCCCGTGCTCGCCGCTAGCCGC
CGCGCACGGCGAGCCGCCGTCCCACGGCGAGATCCTCGCCGCCGACCAGAGCCGCGCCGAGTCGATCCAACACCGGGTGT
CCACCACCACCACCGGCCGGGTGAATCCAAAGCGCAGACGCCACCGGCAGCAGCAGCCGCCGTCGGCGCCGGCGCCGGCG
GCGTCGCTGTCGTCGTCCACCGCGTCGCTCCCGGCGTCGCCGGGGCGCGCGCTGGGCACAGGCAACTACGTGGTGACCGT
GGGCCTCGGCACGCCGGCGTCGCGGTACACGGTGGTGTTCGACACCGGCAGCGACACGACGTGGGTGCAGTGCCAGCCGT
GCGTGGTGGCGTGCTACGAGCAGCGGGAGAAGCTGTTCGACCCGGCGAGCTCGTCCACCTACGCCAACGTCTCCTGCGCC
GCGCCGGCCTGCTCCGACCTCGACGTCAGCGGCTGCTCCGGCGGCCACTGCCTCTACGGCGTCCAGTACGGCGACGGCTC
GTACTCCATTGGCTTCTTCGCCATGGACACCCTCACCCTCTCCTCCTACGACGCCGTCAAGGGGTTCCGGTTCGGCTGCG
GCGAGAGGAACGACGGCTTGTTCGGCGAGGCGGCGGGGCTCCTCGGCCTCGGCCGCGGCAAGACGTCGCTGCCGGTGCAG
ACGTACGGCAAGTACGGCGGCGTGTTCGCGCACTGCCTCCCGGCGAGGTCGACCGGCACGGGGTACCTCGACTTCGGCGC
GGGCTCGCCGCCGGCGACGACGACGACGCCGATGCTGACGGGCAACGGGCCGACGTTCTACTACGTCGGCATGACGGGCA
TCCGCGTCGGCGGGCGGCTGCTGCCCATCGCGCCGTCGGTGTTCGCCGCCGCCGGCACGATCGTCGACTCCGGCACGGTG
ATCACGCGCCTCCCGCCGGCGGCGTACTCGTCGCTCCGCTCCGCGTTCGCCGCCGCCATGGCGGCGCGCGGGTACAGGAA
GGCGGCGGCGGTGTCGCTGCTGGACACGTGCTACGACTTCACCGGGATGAGCCAGGTGGCGATCCCGACGGTGTCGCTGC
TGTTCCAGGGCGGCGCGGCGCTGGACGTCGACGCGTCGGGGATCATGTACACGGTGAGCGCGTCGCAGGTGTGCCTCGCG
TTCGCCGGCAACGAGGACGGCGGCGACGTCGGCATCGTCGGGAACACGCAGCTCAAGACGTTCGGCGTCGCCTACGACAT
CGGGAAGAAGGTGGTCGGCTTCTCCCCCGGAGCTTGCTGA</t>
    <phoneticPr fontId="4" type="noConversion"/>
  </si>
  <si>
    <t>MAAAAARCAGHGGGGGGGGFLLRRRLLATAAFLAAFGLCTAAADDAATGRGQGHDHVMLS
VEDMFPDSSSSSPSCDAPPRDHRHDATSSTTRMTIVHRHGPCSPLAAAHGEPPSHGEILA
ADQSRAESIQHRVSTTTTGRVNPKRRRHRQQQPPSAPAPAASLSSSTASLPASPGRALGT
GNYVVTVGLGTPASRYTVVFDTGSDTTWVQCQPCVVACYEQREKLFDPASSSTYANVSCA
APACSDLDVSGCSGGHCLYGVQYGDGSYSIGFFAMDTLTLSSYDAVKGFRFGCGERNDGL
FGEAAGLLGLGRGKTSLPVQTYGKYGGVFAHCLPARSTGTGYLDFGAGSPPATTTTPMLT
GNGPTFYYVGMTGIRVGGRLLPIAPSVFAAAGTIVDSGTVITRLPPAAYSSLRSAFAAAM
AARGYRKAAAVSLLDTCYDFTGMSQVAIPTVSLLFQGGAALDVDASGIMYTVSASQVCLA
FAGNEDGGDVGIVGNTQLKTFGVAYDIGKKVVGFSPGAC</t>
    <phoneticPr fontId="4" type="noConversion"/>
  </si>
  <si>
    <t>OsAP59</t>
    <phoneticPr fontId="4" type="noConversion"/>
  </si>
  <si>
    <t>LOC_Os06g50390.1</t>
    <phoneticPr fontId="4" type="noConversion"/>
  </si>
  <si>
    <t>ATGCCTCACTCCTCCTACCTCGCCCTCGCCCTCGCCGTTGCGGCGGTTCTTGCTATGGCCGCCGTCGAGGTGTCCGGCCT
CGGCTTCGACCTCCACCACCGCTACTCCCCCATCGTCCAGCGGTGGGCGGAGGAGCGTGGCCACGCTGGCGTGTCCTGGC
CTGCCGGCGCCGAGGTGATCGGCTCGCCCGAGTACTACTCCGCGCTGTCCCGACACGACCACGCCCTCTTCGCGCGACGC
GGGCTCGCCCAGGGCGACGGCCTCGTCACCTTCGCCGACGGCAACATCACCCTGCGGCTCGACGGATCGCTGCACTACGC
GGAGGTGGCGGTGGGCACGCCGAACACGACGTTCCTGGTGGCGCTCGACACCGGCAGCGACCTCTTCTGGGTGCCCTGCG
ACTGCAAGCAGTGCGCTCCCCTCGGCAACCTCACGGCGGTGGACGGCGGCGGCGGCCCGGAGCTCAGGCAGTACAGCCCG
AGCAAGTCGTCGACGAGCAAGACGGTCACCTGCGCCAGCAACCTCTGCGACCAGCCCAACGCCTGCGCCACGGCCACCAG
CAGCTGCCCCTACGCCGTCCGCTACGCCATGGCCAACACCTCCTCCTCCGGCGAGCTCGTCGAGGACGTGCTCTACCTCA
CCAGGGAGAAGGGCGCCGCCGCCGCCGCCGCCGGAGCCGCCGTGCGAACTCCCGTGGTGTTCGGGTGCGGGCAGGTGCAG
ACGGGCTCGTTCCTCGACGGCGCCGCCGCCGACGGCCTCATGGGTCTCGGCATGGAGAAGGTGTCCGTGCCCAGCATCCT
CGCCAGCACCGGCGTCGTCAAGTCGAACAGCTTCTCCATGTGCTTCAGCAAAGACGGCCTCGGCCGGATCAACTTCGGCG
ACACCGGCAGCGCCGACCAGTCCGAGACGCCGTTCATCGTCAAATCCACACACTCCTACTACAACATCAGCATCACGTCG
ATGAGCGTCGGGGACAAGAACTTGCCGTTGGGGTTCTACGCCATTGCTGACTCCGGCACGTCCTTCACCTACCTCAACGA
CCCGGCCTACACGGCCTACACCACCAATTTCAACGCGCAGATCAGCGAGAGGAGGGCCAACTTCAGCGGCAGTACTCGTT
CTGGTCCATTTCCTTTCGAGTACTGCTACTCGTTGAGTCCTGATCAAACAACGGTGGAACTGCCTGTTGTGAGCCTGACG
ACCAATGGAGGAGCCGTGTTCCCGGTGACCAGCCCTGTTTACCCCATCGCGGCTCAGATGACAAACGGAGAGATTCGTAT
CATTGGTTACTGCCTGGCTGTCATCAAGAGCGATCTCCCCATCGACATCATTGGCCAGAACTTCATGACCGGGCTCAAGG
TCGTCTTCAACCGTGAGAAATCCGTCCTGGGCTGGCAAAAGTTCGACTGTTACAAGGACGAGAAGATGACAGACGACGGG
TCGAGCGTCGGGAGCCCGAGCCCATCGCCGGGGCCGACCACTCACGTCTTCCCGCAGCCGCAGGAGAGCGACTCGCCGGC
GGGCAGAACGCCCATCCCCGGCGCGGCGCCGGTGCCGCGGTCGAGCAGCGCGGCAGCTGGCGGCCGTGCAGGCTTCCGGC
TCCTGTCGTCCATGGCGCTCTTGCTGCTGGCTGCTGCTGCTGCAGCTGTTTTCTGA</t>
    <phoneticPr fontId="4" type="noConversion"/>
  </si>
  <si>
    <t>MPHSSYLALALAVAAVLAMAAVEVSGLGFDLHHRYSPIVQRWAEERGHAGVSWPAGAEVI
GSPEYYSALSRHDHALFARRGLAQGDGLVTFADGNITLRLDGSLHYAEVAVGTPNTTFLV
ALDTGSDLFWVPCDCKQCAPLGNLTAVDGGGGPELRQYSPSKSSTSKTVTCASNLCDQPN
ACATATSSCPYAVRYAMANTSSSGELVEDVLYLTREKGAAAAAAGAAVRTPVVFGCGQVQ
TGSFLDGAAADGLMGLGMEKVSVPSILASTGVVKSNSFSMCFSKDGLGRINFGDTGSADQ
SETPFIVKSTHSYYNISITSMSVGDKNLPLGFYAIADSGTSFTYLNDPAYTAYTTNFNAQ
ISERRANFSGSTRSGPFPFEYCYSLSPDQTTVELPVVSLTTNGGAVFPVTSPVYPIAAQM
TNGEIRIIGYCLAVIKSDLPIDIIGQNFMTGLKVVFNREKSVLGWQKFDCYKDEKMTDDG
SSVGSPSPSPGPTTHVFPQPQESDSPAGRTPIPGAAPVPRSSSAAAGGRAGFRLLSSMAL
LLLAAAAAAVF</t>
    <phoneticPr fontId="4" type="noConversion"/>
  </si>
  <si>
    <t>OsAP60</t>
    <phoneticPr fontId="4" type="noConversion"/>
  </si>
  <si>
    <t>LOC_Os07g34850.1</t>
    <phoneticPr fontId="4" type="noConversion"/>
  </si>
  <si>
    <t>ATGTCATCCAGCACTGCTGCCATACTAGCCCTCGTCATCATCCTCCTCCCGCCGATAACTCTCGCCGGCGATCTTCATGG
CTTCCGCGCCACTCTTACTCGCATCCACGAGCTCTCCCCCGGCAAATACTCGGAAGCGGTACGCCGCGACAGCCACCGCA
TCGCTTTTCTCTCCGACGCCACCGCAGCCGGCAAGGCCACCACCACCAACTCGTCGGTCAGTTTCCAGGCACTGCTTGAG
AACGGCGTGGGAGGGTACAACATGAACATCTCCGTCGGCACGCCGCTACTCACCTTCTCGGTCGTGGCCGACACCGGCAG
TGACCTCATCTGGACGCAGTGCGCGCCGTGCACCAAATGCTTCCAGCAGCCTGCGCCGCCATTCCAGCCGGCGAGCTCCT
CCACCTTCTCCAAGCTCCCGTGCACCAGCTCCTTCTGCCAGTTCCTACCCAACTCCATCCGCACGTGCAACGCCACCGGC
TGCGTCTACAACTACAAGTACGGCAGCGGCTACACCGCGGGCTACCTCGCCACCGAGACGCTCAAAGTCGGGGACGCCTC
TTTCCCCAGCGTCGCGTTCGGGTGCAGCACGGAGAACGGCGTGGGCAACTCGACGTCGGGCATCGCGGGTCTTGGCCGCG
GCGCGCTGTCCCTCATACCGCAGCTCGGCGTCGGCCGGTTCTCGTACTGCCTCCGCTCCGGCTCTGCCGCCGGCGCCAGC
CCGATACTGTTCGGCTCCCTGGCCAATCTTACGGACGGAAATGTCCAGTCGACGCCGTTCGTCAACAACCCCGCGGTACA
CCCCTCGTACTACTACGTCAACCTCACCGGCATCACCGTCGGTGAGACGGACCTCCCGGTGACGACCAGCACGTTCGGCT
TCACGCAGAACGGCCTCGGCGGCGGCACGATCGTGGACTCCGGCACCACGCTCACGTACCTCGCCAAAGACGGCTACGAG
ATGGTGAAGCAGGCCTTCCTGTCCCAGACGGCTGACGTGACCACGGTGAACGGCACGCGCGGCTTGGACCTGTGCTTCAA
GAGTACCGGCGGCGGCGGCGGCGGCATAGCCGTGCCGAGTCTGGTGCTGCGCTTCGATGGCGGAGCTGAGTACGCCGTGC
CAACTTACTTCGCCGGAGTTGAGACGGACTCGCAGGGCAGTGTGACCGTAGCGTGCTTGATGATGCTGCCGGCGAAGGGT
GACCAGCCGATGTCTGTCATAGGCAACGTGATGCAGATGGACATGCACCTGCTCTACGATCTCGACGGCGGGATTTTCTC
CTTCGCTCCGGCGGATTGCGCCAAAGTGTGA</t>
    <phoneticPr fontId="4" type="noConversion"/>
  </si>
  <si>
    <t>MSSSTAAILALVIILLPPITLAGDLHGFRATLTRIHELSPGKYSEAVRRDSHRIAFLSDA
TAAGKATTTNSSVSFQALLENGVGGYNMNISVGTPLLTFSVVADTGSDLIWTQCAPCTKC
FQQPAPPFQPASSSTFSKLPCTSSFCQFLPNSIRTCNATGCVYNYKYGSGYTAGYLATET
LKVGDASFPSVAFGCSTENGVGNSTSGIAGLGRGALSLIPQLGVGRFSYCLRSGSAAGAS
PILFGSLANLTDGNVQSTPFVNNPAVHPSYYYVNLTGITVGETDLPVTTSTFGFTQNGLG
GGTIVDSGTTLTYLAKDGYEMVKQAFLSQTADVTTVNGTRGLDLCFKSTGGGGGGIAVPS
LVLRFDGGAEYAVPTYFAGVETDSQGSVTVACLMMLPAKGDQPMSVIGNVMQMDMHLLYD
LDGGIFSFAPADCAKV</t>
    <phoneticPr fontId="4" type="noConversion"/>
  </si>
  <si>
    <t>OsAP61</t>
    <phoneticPr fontId="4" type="noConversion"/>
  </si>
  <si>
    <t>LOC_Os07g34870.1</t>
    <phoneticPr fontId="4" type="noConversion"/>
  </si>
  <si>
    <t>ATGGCAGCCACCGCTGCAGTTATGCTAGCCCTCGTCCTCCTCTCGCCGACCACTCTCGCCACCGACGTTCATGGCTTCCG
CGCCACTCTCACTCGCATCCACCAGCTCTCCCCCGGCAAATACTCCGCGGCTGTACGCCGCGACAGCCACCGCCTCGCGT
TCCTCTCCAACAACGCCGCCGCGGCAGCCGGCAGCAAGGCCACCACCACCACCACCACCAACTCGTCGGTGAGCTTCCAG
ACACTGCTCGACAACAGCGCGGGAGCGTACAACATGAACCTGTCCATCGGCACGCCGCCCGTCACCTTCTCCGTCCTGGC
CGACACCGGCAGCAGCCTCATCTGGACGCAGTGCGCGCCGTGCACCGAGTGCGCCGCGCGGCCGGCGCCGCCGTTCCAGC
CGGCGAGCTCCTCCACCTTCTCCAAGCTCCCGTGCGCCAGCTCGCTCTGCCAGTTCCTCACGAGCCCCTACCTCACGTGC
AACGCCACCGGCTGCGTCTACTACTACCCCTACGGCATGGGCTTCACCGCCGGCTACCTCGCCACCGAGACGCTCCACGT
CGGCGGAGCCTCGTTCCCCGGCGTCGCGTTCGGGTGCAGCACGGAGAACGGCGTCGGCAACTCGTCGTCGGGCATCGTGG
GGCTCGGCCGCAGCCCGCTGTCCCTCGTCTCGCAGGTCGGCGTCGGCCGGTTCTCGTACTGCCTCCGCTCCGACGCCGAC
GCCGGCGACAGCCCGATACTGTTCGGCTCCCTCGCCAAGGTCACCGGCGGGAACGTCCAGTCCACGCCACTCCTCGAGAA
CCCCGAGATGCCAAGCTCCTCGTACTACTACGTCAACCTCACCGGCATCACCGTCGGCGCGACGGACCTCCCGGTGACGA
GCACCACGTTCGGCTTCACGCGCGGCGCCGGCGCCGGCCTCGTCGGCGGCACGATCGTGGACTCCGGCACGACGCTCACG
TACCTCGTCAAGGAGGGCTACGCGATGGTGAAGCGGGCGTTCCTGTCGCAGATGGCGACGGCCAACCTGACGACGACGGT
GAACGGCACGCGCTTCGGCTTCGACCTGTGCTTCGACGCCACCGCCGCCGGCGGCGGCAGCGGCGTGCCCGTGCCGACGC
TGGTGCTGCGGTTCGCGGGTGGAGCTGAGTACGCCGTGCGGCGGCGGAGCTACGTCGGCGTGGTGGCGGTGGACTCGCAG
GGCCGCGCGGCGGTGGAGTGCTTGCTCGTGCTCCCGGCGAGCGAGAAACTGTCGATCTCCATCATTGGCAACGTCATGCA
GATGGACTTGCACGTGCTCTACGACCTCGACGGCGGGATGTTCTCTTTCGCGCCGGCGGATTGCGCCAATGTGTGA</t>
    <phoneticPr fontId="4" type="noConversion"/>
  </si>
  <si>
    <t>MAATAAVMLALVLLSPTTLATDVHGFRATLTRIHQLSPGKYSAAVRRDSHRLAFLSNNAA
AAAGSKATTTTTTNSSVSFQTLLDNSAGAYNMNLSIGTPPVTFSVLADTGSSLIWTQCAP
CTECAARPAPPFQPASSSTFSKLPCASSLCQFLTSPYLTCNATGCVYYYPYGMGFTAGYL
ATETLHVGGASFPGVAFGCSTENGVGNSSSGIVGLGRSPLSLVSQVGVGRFSYCLRSDAD
AGDSPILFGSLAKVTGGNVQSTPLLENPEMPSSSYYYVNLTGITVGATDLPVTSTTFGFT
RGAGAGLVGGTIVDSGTTLTYLVKEGYAMVKRAFLSQMATANLTTTVNGTRFGFDLCFDA
TAAGGGSGVPVPTLVLRFAGGAEYAVRRRSYVGVVAVDSQGRAAVECLLVLPASEKLSIS
IIGNVMQMDLHVLYDLDGGMFSFAPADCANV</t>
    <phoneticPr fontId="4" type="noConversion"/>
  </si>
  <si>
    <t>OsAP62</t>
    <phoneticPr fontId="4" type="noConversion"/>
  </si>
  <si>
    <t>LOC_Os07g34900.1</t>
    <phoneticPr fontId="4" type="noConversion"/>
  </si>
  <si>
    <t>ATGGCGTCCACAGCTGCTATACTAGCCCTCATCCTCCTCCTCCTCCCGCCAATAGCTCTCGCCGCCGGCGACCTAAATGG
CTTCCGCGCGACCCTTACTCGCATCCACCAGCTCTCGCCGGGGAAACATTCCGAAGCGGTGCGCCGCGACGGCCACCGCC
TCGCATTCCTCTCCTACGCCGCCACCGCCGCAGCCGGCAAGGCTACCACCACCGGCACCAACTCGTCGTCGGTGAACGTC
CAGGCGCAGCTCGAGAACGGCGCGGGAGCGTACAACATGAACATCTCCCTCGGCACGCCGCCGCTCGACTTCCCGGTCAT
CGTCGACACCGGCAGCAACCTCATCTGGGCGCAGTGCGCTCCGTGCACCAGATGCTTCCCTCGACCCACGCCGGCGCCGG
TTCTGCAGCCGGCGAGGTCGTCCACCTTCTCCAGGCTCCCGTGCAACGGCTCCTTCTGCCAGTACCTGCCGACCTCCTCC
CGGCCGCGGACGTGCAACGCCACGGCCGCCTGCGCCTACAACTACACCTACGGCAGCGGCTACACCGCCGGCTACCTCGC
CACCGAGACGCTCACAGTTGGGGACGGCACGTTCCCCAAGGTCGCGTTCGGGTGCAGCACGGAGAACGGCGTGGACAACT
CGTCGGGCATCGTCGGCCTCGGCCGCGGCCCGCTGTCCCTCGTGTCGCAGCTCGCCGTCGGCCGCTTCTCGTACTGCCTC
CGCTCCGACATGGCCGACGGCGGCGCGAGCCCGATACTGTTCGGCTCCCTTGCCAAGCTGACCGAAGGGAGCGTCGTCCA
GTCCACGCCGCTCCTCAAGAACCCTTACCTGCAACGCTCCACGCACTACTACGTCAACCTCACCGGCATCGCCGTCGACT
CGACGGAGCTCCCGGTGACGGGCAGCACGTTCGGGTTCACGCAGACCGGCCTCGGCGGCGGCACGATCGTGGACTCCGGC
ACGACGCTCACCTACCTCGCCAAGGACGGCTACGCGATGGTGAAGCAGGCCTTCCAGTCGCAGATGGCTAACCTCAACCA
GACGACGCCGGCGAGCGGCGCGCCCTACGACCTGGACCTGTGCTACAAGCCCAGCGCCGGCGGCGGCGGCAAGGCCGTGC
GCGTGCCGAGGCTGGCGCTGCGGTTCGCCGGAGGAGCTAAGTACAACGTGCCGGTGCAGAACTACTTCGCCGGAGTTGAG
GCGGACTCGCAGGGCCGCGTGACCGTGGCGTGCCTCCTGGTGCTCCCGGCGACGGACGACCTGCCGATCTCCATCATAGG
CAACCTGATGCAGATGGACATGCACCTGCTCTACGATATCGACGGTGGGATGTTCTCCTTCGCGCCCGCGGATTGCGCCA
AACTGTGA</t>
    <phoneticPr fontId="4" type="noConversion"/>
  </si>
  <si>
    <t>MASTAAILALILLLLPPIALAAGDLNGFRATLTRIHQLSPGKHSEAVRRDGHRLAFLSYA
ATAAAGKATTTGTNSSSVNVQAQLENGAGAYNMNISLGTPPLDFPVIVDTGSNLIWAQCA
PCTRCFPRPTPAPVLQPARSSTFSRLPCNGSFCQYLPTSSRPRTCNATAACAYNYTYGSG
YTAGYLATETLTVGDGTFPKVAFGCSTENGVDNSSGIVGLGRGPLSLVSQLAVGRFSYCL
RSDMADGGASPILFGSLAKLTEGSVVQSTPLLKNPYLQRSTHYYVNLTGIAVDSTELPVT
GSTFGFTQTGLGGGTIVDSGTTLTYLAKDGYAMVKQAFQSQMANLNQTTPASGAPYDLDL
CYKPSAGGGGKAVRVPRLALRFAGGAKYNVPVQNYFAGVEADSQGRVTVACLLVLPATDD
LPISIIGNLMQMDMHLLYDIDGGMFSFAPADCAKL</t>
    <phoneticPr fontId="4" type="noConversion"/>
  </si>
  <si>
    <t>OsAP63</t>
    <phoneticPr fontId="4" type="noConversion"/>
  </si>
  <si>
    <t>LOC_Os07g34920.1</t>
    <phoneticPr fontId="4" type="noConversion"/>
  </si>
  <si>
    <t>ATGGCGGCGTTTCTGGTATGGATTCTCCTCTTGTTACCGTACGTTGCCATTTCGTCCACGGCGAGCCATGGCGTTCGTCT
TGAGCTCACGCACGCCGACGACCGCGGCGGCTATGTGGGGGCTGAGCGCGTCCGCCGCGCCGCCGACCGGAGCCACCGCC
GCGTGAACGGCTTCCTCGGCGCCATCGAGGGGCCGTCGTCAACGGCGAGGCTGGGGAGCGACGGTGCCGGTGCTGGTGGC
GCAGAGGCCTCCGTGCACGCCAGCACGGCGACGTACCTCGTCGACATCGCCATCGGGACGCCGCCGCTCCCGCTCACCGC
GGTGCTCGACACGGGCAGCGACCTCATCTGGACGCAGTGCGACGCGCCGTGCCGGAGGTGCTTCCCGCAGCCGGCGCCGC
TGTACGCGCCGGCCAGGTCCGCGACGTACGCCAACGTGTCGTGCCGCTCGCCGATGTGCCAGGCGCTCCAGAGCCCGTGG
TCCCGCTGCTCGCCGCCCGACACGGGCTGCGCGTACTACTTCTCCTACGGCGACGGCACCTCCACCGACGGCGTCCTCGC
CACCGAGACGTTCACGCTCGGCTCGGACACCGCCGTGCGCGGCGTCGCCTTCGGGTGCGGGACGGAGAACCTCGGCAGCA
CGGACAACTCCTCCGGCCTGGTCGGCATGGGGAGAGGCCCACTGTCGCTGGTGTCTCAGCTCGGCGTCACCAGGTTCTCC
TACTGCTTCACGCCCTTCAACGCCACCGCGGCGAGCCCGCTCTTCCTCGGCTCGTCGGCGCGCCTCTCGTCCGCCGCCAA
GACCACGCCGTTCGTGCCGAGCCCGAGCGGCGGCGCGCGGAGGCGGAGCTCCTACTACTACCTCTCCCTGGAAGGGATCA
CCGTCGGCGACACCCTCCTCCCGATCGACCCAGCCGTGTTCCGGCTCACGCCGATGGGCGACGGCGGGGTCATCATCGAC
TCCGGCACGACGTTCACCGCGCTGGAGGAGCGCGCGTTCGTGGCGCTGGCGCGCGCGCTCGCGTCGCGCGTGCGGCTGCC
CCTGGCGAGCGGCGCGCACCTCGGCCTCAGCCTCTGCTTCGCCGCGGCGTCCCCGGAGGCCGTGGAGGTGCCGCGGCTGG
TGCTCCACTTCGACGGCGCCGACATGGAGCTGCGGCGGGAGAGCTACGTGGTGGAGGACCGGAGCGCCGGCGTGGCGTGC
CTCGGGATGGTGAGCGCGCGGGGGATGTCGGTGCTCGGCAGCATGCAGCAGCAGAACACGCACATCCTGTACGACCTCGA
GCGAGGCATCCTATCCTTCGAACCTGCCAAATGCGGCGAGCTTTAG</t>
    <phoneticPr fontId="4" type="noConversion"/>
  </si>
  <si>
    <t>MAAFLVWILLLLPYVAISSTASHGVRLELTHADDRGGYVGAERVRRAADRSHRRVNGFLG
AIEGPSSTARLGSDGAGAGGAEASVHASTATYLVDIAIGTPPLPLTAVLDTGSDLIWTQC
DAPCRRCFPQPAPLYAPARSATYANVSCRSPMCQALQSPWSRCSPPDTGCAYYFSYGDGT
STDGVLATETFTLGSDTAVRGVAFGCGTENLGSTDNSSGLVGMGRGPLSLVSQLGVTRFS
YCFTPFNATAASPLFLGSSARLSSAAKTTPFVPSPSGGARRRSSYYYLSLEGITVGDTLL
PIDPAVFRLTPMGDGGVIIDSGTTFTALEERAFVALARALASRVRLPLASGAHLGLSLCF
AAASPEAVEVPRLVLHFDGADMELRRESYVVEDRSAGVACLGMVSARGMSVLGSMQQQNT
HILYDLERGILSFEPAKCGEL</t>
    <phoneticPr fontId="4" type="noConversion"/>
  </si>
  <si>
    <t>OsAP64</t>
    <phoneticPr fontId="4" type="noConversion"/>
  </si>
  <si>
    <t>LOC_Os07g34940.1</t>
    <phoneticPr fontId="4" type="noConversion"/>
  </si>
  <si>
    <t>ATGATGAGCGTGCAAATGGCGGCGTCGCTACGTGTGATCGTTGTGTTGGTGTGTGTGACGGCGGGCGCCGCCCTCGCCGA
CGCGGCGGCCGGCGGCGTCCGCGTCGGGCTGACGCGCATCCACTCCGAGCCCGGGGTCACCGCGTCCCAGTTCGTGCGCG
ACGCCCTGCGCCGCGACATGCACCGGCGCGCGCGGTTCGGGCGGGAGCTCGCGTCGTCGTCGTCGTCGTCTTCTCCGGCG
GGCACGGTGTCCGCGCCGACGAGGAAGGACCTGCCCAACGGCGGGGAGTACATCATGACGCTGGCCATCGGCACGCCGCC
GCAGTCGTACCCGGCCATCGCCGACACCGGCAGCGACCTCGTCTGGACGCAGTGCGCGCCGTGCGGGGAGCGGTGCTTCA
AGCAGCCGAGCCCGCTGTACAACCCGTCGAGCTCGCCGACGTTCCGCGTGCTCCCGTGCAGCAGCGCGCTGAACCTGTGC
GCCGCCGAGGCGAGGCTGGCCGGCGCGACCCCGCCGCCGGGGTGCGCGTGCAGGTACAACCAGACGTACGGCACCGGGTG
GACGTCCGGCCTGCAGGGCTCGGAGACGTTCACGTTCGGCTCGTCGCCGGCCGACCAGGTGCGCGTCCCCGGCATTGCCT
TCGGGTGCAGCAACGCCAGCAGCGACGACTGGAACGGCTCGGCGGGGCTCGTCGGCCTGGGCAGGGGCGGCCTGTCGCTC
GTCTCCCAGCTCGCCGCCGGCATGTTCTCCTACTGCCTGACGCCGTTCCAGGACACCAAGAGCAAGAGCACGCTCCTCCT
CGGTCCGGCGGCGGCGGCGGCGGCGCTCAACGGCACCGGCGTCCGGTCGACGCCGTTCGTCCCGAGCCCGTCCAAGCCAC
CGATGAGCACGTACTACTACCTCAACCTCACCGGCATATCCGTCGGCCCGGCGGCGCTGCCCATCCCTCCCGGCGCGTTC
GCGCTCCGGGCAGACGGCACCGGCGGGCTCATCATCGACTCCGGCACGACGATCACGTCGCTGGTCGACGCGGCGTACAA
GAGAGTCCGCGCCGCGGTGCGCTCCCTGGTGAAGCTGCCGGTGACGGACGGGTCGAACGCCACGGGTCTCGACCTGTGCT
TCGCGCTGCCGTCGTCGTCGGCGCCGCCGGCGACGCTGCCGAGCATGACGCTCCACTTTGGCGGCGGCGCGGACATGGTG
CTCCCGGTGGAGAACTACATGATCCTCGACGGCGGCATGTGGTGCCTGGCGATGCGGAGCCAGACCGACGGCGAGCTCAG
CACACTCGGGAACTACCAGCAGCAAAACCTGCACATACTCTACGACGTCCAGAAGGAGACGCTGTCGTTTGCTCCGGCCA
AGTGCAGCACGCTCTGA</t>
    <phoneticPr fontId="4" type="noConversion"/>
  </si>
  <si>
    <t>MMSVQMAASLRVIVVLVCVTAGAALADAAAGGVRVGLTRIHSEPGVTASQFVRDALRRDM
HRRARFGRELASSSSSSSPAGTVSAPTRKDLPNGGEYIMTLAIGTPPQSYPAIADTGSDL
VWTQCAPCGERCFKQPSPLYNPSSSPTFRVLPCSSALNLCAAEARLAGATPPPGCACRYN
QTYGTGWTSGLQGSETFTFGSSPADQVRVPGIAFGCSNASSDDWNGSAGLVGLGRGGLSL
VSQLAAGMFSYCLTPFQDTKSKSTLLLGPAAAAAALNGTGVRSTPFVPSPSKPPMSTYYY
LNLTGISVGPAALPIPPGAFALRADGTGGLIIDSGTTITSLVDAAYKRVRAAVRSLVKLP
VTDGSNATGLDLCFALPSSSAPPATLPSMTLHFGGGADMVLPVENYMILDGGMWCLAMRS
QTDGELSTLGNYQQQNLHILYDVQKETLSFAPAKCSTL</t>
    <phoneticPr fontId="4" type="noConversion"/>
  </si>
  <si>
    <t>OsAP65</t>
    <phoneticPr fontId="4" type="noConversion"/>
  </si>
  <si>
    <t>LOC_Os07g40260.2</t>
    <phoneticPr fontId="4" type="noConversion"/>
  </si>
  <si>
    <t>ATGGCGAGTCGCCGGTCGCGTCGGCTCGGCTCGCTCGTGCCCTTCGCCGCCGCGGTGGTCCTCCTCCTCCTCATCGCTTC
CGCCGCCGCCGCCGCCGCGGGATCCCCCGATCGGGCCGGCCCCGCGCGGCCGCCGCTGGTGCTCCCGCTCACGCTCGCCT
ACCCCAACGCCACCCGCCTCCCCGCCTCCTCGGCCAGGCGCGGCCTCGGCGATGGACACAACCCCAACGCCCGCATGCGC
CTCCACGATGATCTCCTCACCAACGGGTATTACACGACGAGGCTGTACATCGGGACGCCTTCGCAGGAGTTCGCGCTGAT
CGTGGACTCCGGGAGCACCGTCACCTACGTTCCCTGCGCCACCTGCGAGCAGTGCGGCAACCACCAGGATCCACGATTCC
AACCTGATCTCTCCAGTACATATTCACCAGTAAAATGCAATGTTGATTGTACTTGTGATAATGAGAGGAGTCAATGCACT
TATGAGAGGCAGTATGCTGAAATGAGCTCCAGCAGTGGTGTGCTTGGCGAGGACATTATGTCATTTGGCAAAGAAAGTGA
ACTTAAGCCACAGCGTGCTGTTTTTGGCTGTGAAAACACCGAAACAGGAGATTTGTTCAGTCAACATGCTGATGGTATTA
TGGGGCTGGGCCGTGGTCAACTTAGCATAATGGATCAGCTTGTTGAGAAGGGTGTCATTAGTGATTCATTCTCTCTGTGC
TATGGTGGAATGGATGTTGGTGGTGGTACTATGGTACTTGGTGGGATGCCTGCTCCTCCTGACATGGTTTTCTCTCATTC
AAACCCTGTCCGCAGCCCGTATTACAACATTGAGTTAAAGGAAATACATGTTGCCGGAAAGGCATTGCGGTTAGACCCAA
AGATATTCAACAGCAAACATGGCACTGTCTTAGATAGTGGAACCACATATGCTTACCTGCCTGAACAAGCATTTGTTGCA
TTTAAAGATGCTGTGACAAATAAAGTAAATTCTCTGAAGAAAATCCGTGGCCCAGATCCAAATTATAAAGACATCTGCTT
TGCAGGTGCTGGAAGGAACGTCTCCCAATTATCAGAGGTATTTCCAGATGTTGACATGGTATTTGGAAATGGGCAGAAGC
TTTCGCTTTCACCTGAAAACTATTTGTTCCGGCATTCGAAGGTTGAAGGGGCTTATTGCTTGGGTGTGTTTCAGAATGGA
AAAGATCCGACAACACTATTAGGGGGAATTGTTGTCCGTAATACTCTTGTAACCTATGACCGTCACAATGAGAAGATTGG
CTTTTGGAAAACTAACTGTTCAGAGTTGTGGGAGAGGCTCCATATTAGTGAAGTTCCTTCATCAGCACCTTCAGATTCAG
AGGGAGATATGGCACCAGCTCCTGCTCCTAGTGGTTTGCCTGAATTTGATGTTGGCCTAATCACTGTTGATATGTCCATA
AATGTTACTTATCCAAACCTGAAACCTCACCTCCATGAGCTGGCTGAGCTTATAGCTAAAGAGCTGGACATTGACTCCCG
TCAGGTAAGGGTGACCCATAGTCTGTGCTGTTGTGGTTTTTCTAGTTTTGTTTGGAGGTGA</t>
    <phoneticPr fontId="4" type="noConversion"/>
  </si>
  <si>
    <t>MASRRSRRLGSLVPFAAAVVLLLLIASAAAAAAGSPDRAGPARPPLVLPLTLAYPNATRL
PASSARRGLGDGHNPNARMRLHDDLLTNGYYTTRLYIGTPSQEFALIVDSGSTVTYVPCA
TCEQCGNHQDPRFQPDLSSTYSPVKCNVDCTCDNERSQCTYERQYAEMSSSSGVLGEDIM
SFGKESELKPQRAVFGCENTETGDLFSQHADGIMGLGRGQLSIMDQLVEKGVISDSFSLC
YGGMDVGGGTMVLGGMPAPPDMVFSHSNPVRSPYYNIELKEIHVAGKALRLDPKIFNSKH
GTVLDSGTTYAYLPEQAFVAFKDAVTNKVNSLKKIRGPDPNYKDICFAGAGRNVSQLSEV
FPDVDMVFGNGQKLSLSPENYLFRHSKVEGAYCLGVFQNGKDPTTLLGGIVVRNTLVTYD
RHNEKIGFWKTNCSELWERLHISEVPSSAPSDSEGDMAPAPAPSGLPEFDVGLITVDMSI
NVTYPNLKPHLHELAELIAKELDIDSRQVRVTHSLCCCGFSSFVWR</t>
    <phoneticPr fontId="4" type="noConversion"/>
  </si>
  <si>
    <t>OsAP66</t>
    <phoneticPr fontId="4" type="noConversion"/>
  </si>
  <si>
    <t>LOC_Os07g46480.1</t>
    <phoneticPr fontId="4" type="noConversion"/>
  </si>
  <si>
    <t>ATGGCGCTGAGAATGAGCATCGCGGCGATGTCGGTGTTGGCGGTGGCGGCGGTGCTCGTTGTGGCCGGCACGGCGGCGGC
GGCGGCGGCGTCGTGCCCGGCGACGCCGCCGGACGCGGGGGCGACGCTGCAGGTGTCGCACGCGTTCGGGCCGTGCTCGC
CGCTGGGGGCGGAGTCGGCGGCGCCGTCGTGGGCGGGGTTCCTGGCGGACCAGGCGGCGCGCGACGCGTCGAGGCTGCTG
TACCTCGACTCGCTGGCGGTGAAGGGGCGCGCGTACGCGCCGATCGCGTCGGGGAGGCAGCTGCTGCAGACGCCGACGTA
CGTGGTGCGCGCCCGCCTCGGCACGCCCGCGCAGCAGCTGCTCCTCGCCGTCGACACCAGCAACGACGCCGCCTGGATCC
CCTGCTCCGGCTGCGCGGGCTGCCCCACCTCGTCGCCGTTCAACCCGGCCGCCTCCGCCTCCTACCGCCCGGTGCCGTGC
GGCTCGCCGCAGTGCGTGCTGGCGCCCAACCCGTCGTGCTCCCCCAACGCCAAGTCCTGCGGCTTCAGCCTCTCCTACGC
CGACTCCTCGCTCCAGGCCGCGCTGTCGCAGGACACCCTCGCCGTCGCCGGCGACGTCGTGAAGGCCTACACCTTCGGCT
GCTTGCAGAGGGCCACCGGCACGGCGGCGCCGCCGCAGGGCCTCCTCGGGCTCGGCCGTGGCCCGCTCTCCTTCCTGTCT
CAGACCAAGGACATGTACGGGGCCACGTTCTCCTACTGCCTCCCGAGCTTCAAGTCGCTCAACTTCTCCGGCACGCTCCG
GCTCGGCCGGAACGGGCAGCCGCGGCGGATCAAGACGACGCCGCTGCTCGCCAACCCGCACCGCTCGTCGCTCTACTACG
TCAACATGACCGGCATCCGCGTGGGGAAAAAGGTGGTGTCGATCCCGGCGTCCGCGCTGGCGTTCGACCCGGCGACGGGC
GCCGGCACGGTGCTCGACTCGGGGACGATGTTCACGCGCCTGGTGGCGCCGGTGTACCTGGCGCTCCGCGACGAGGTCCG
CCGCCGCGTCGGCGCCGGCGCCGCCGCCGTGTCCTCCCTCGGCGGGTTCGACACGTGCTACAACACCACGGTGGCGTGGC
CGCCGGTGACGCTGCTGTTCGACGGCATGCAGGTGACGCTGCCGGAGGAGAACGTGGTGATCCACACCACGTACGGCACC
ACCAGCTGCCTGGCCATGGCGGCGGCGCCCGACGGCGTCAACACGGTGCTCAACGTCATCGCCAGCATGCAGCAGCAGAA
CCACCGCGTCCTCTTCGACGTGCCCAACGGCCGCGTCGGCTTCGCCCGCGAGAGCTGCACCGCCGCCTAG</t>
    <phoneticPr fontId="4" type="noConversion"/>
  </si>
  <si>
    <t>MALRMSIAAMSVLAVAAVLVVAGTAAAAAASCPATPPDAGATLQVSHAFGPCSPLGAESA
APSWAGFLADQAARDASRLLYLDSLAVKGRAYAPIASGRQLLQTPTYVVRARLGTPAQQL
LLAVDTSNDAAWIPCSGCAGCPTSSPFNPAASASYRPVPCGSPQCVLAPNPSCSPNAKSC
GFSLSYADSSLQAALSQDTLAVAGDVVKAYTFGCLQRATGTAAPPQGLLGLGRGPLSFLS
QTKDMYGATFSYCLPSFKSLNFSGTLRLGRNGQPRRIKTTPLLANPHRSSLYYVNMTGIR
VGKKVVSIPASALAFDPATGAGTVLDSGTMFTRLVAPVYLALRDEVRRRVGAGAAAVSSL
GGFDTCYNTTVAWPPVTLLFDGMQVTLPEENVVIHTTYGTTSCLAMAAAPDGVNTVLNVI
ASMQQQNHRVLFDVPNGRVGFARESCTAA</t>
    <phoneticPr fontId="4" type="noConversion"/>
  </si>
  <si>
    <t>OsAP67</t>
    <phoneticPr fontId="4" type="noConversion"/>
  </si>
  <si>
    <t>LOC_Os08g10670.2</t>
    <phoneticPr fontId="4" type="noConversion"/>
  </si>
  <si>
    <t>ATGGCTGCCCAGCATGATATGGTGTCAAAGTTTGGTGCTGCTGCCATTGTGGTTATGCTCATGCTTGTCGTCCCTAACAG
CGGCAGCGGCGAAGATGCAGGGCATGACAAGGATCAATTGGCTCCTATGTCAAGCGAAGCAGAATTTGGATTTTCTCTCC
CAATTGTTCACGGGCGTCCACCGGCACCCGGTATGGATGACGAGAAGTTTGTGACTCCATTTAGAATTTATGAGGATGTT
GTCTATCTTGCTGAAATGGAGATTGGTGAGCGGCAACAGAAGCAATACCTCCTGATCGACACAGGCAGCTCTTTGGTCTG
GACACAGTGCGACGAATGCCCGCATTGTCACATTGGCGATGTGCCACCATATGGAAGATCCCAATCTCGAACATTCCAGG
AAGTGAGCTGTGGTGATGATGATGACAATGATAAAGAAGAAGCAATTGCTAGTTACTGTCCAGCAAAACCGCCGGGATAT
ATCACTTTGTGCGTCAATGGGAGGTGTATGTTCAAGGCGCTATATAATTTGACCGGGCAAGGCGAGACTGTTCAAGGATA
CATGTCAATGGATACATTTCACTTCATTGATGACAGGAGATTTGACTACCAAGCTAAGTTCCGGATGGTTTTTGGGTGTG
CACACCAAGAGAATATCGTTCTTACAGCTGTCAAGGAATGCACTGGCATATTGGGATTAGGTATGGGCGATGCATCGTTT
TTGAGGCAGACCGGAATAACTAAGTTCTCGTACTGTGTTCCACCTCGGATGCCAGGTTACTCATATAGGAGACACAGTTG
GCTCCGTTTTGGCTCACATGCACAGATTTCGGGGAAGAAGGTTCCACTGGTGATGCGGTGGGGTAAGTACTATTTGCCGC
TAACAGCCATCACTTACACATACAATGAGCTTATGTCTCCTGTGCCTATTATTGCCTATAAGAGCCAAGAAGACTATCTA
CACATGATGGTAGATACAGGAACCTCCTTGCTAAGTCTCCCGACCTCTTTGCACGATGATCTGATCAAAGAAATGGAGGC
AATAATTAAGTCAGAAAATATTATGGAAGGGGCCACTAGATGGCCCAAGCACTGTTATAAACGCACCATGGATGAAGTCA
AGGACATTACCGTCACACTTAGTTTTGATGGAGGTTTGGATATAGAACTCTTCACATCCGCACTCTTCATAAAAACAGAA
ACTACAAAAGGACCTGCTGTCTGCTTAGCGGTGAATCGTGTTGACGATTCGTCTAAGGCAATCCTAGGTATGTTTGCCCA
GACCAACATCAATGTTGGGTATGACTTGCTAAGTCGTGAGATAGCCATGGATCCGATTCGTTGTGCCTGA</t>
    <phoneticPr fontId="4" type="noConversion"/>
  </si>
  <si>
    <t>MAAQHDMVSKFGAAAIVVMLMLVVPNSGSGEDAGHDKDQLAPMSSEAEFGFSLPIVHGRP
PAPGMDDEKFVTPFRIYEDVVYLAEMEIGERQQKQYLLIDTGSSLVWTQCDECPHCHIGD
VPPYGRSQSRTFQEVSCGDDDDNDKEEAIASYCPAKPPGYITLCVNGRCMFKALYNLTGQ
GETVQGYMSMDTFHFIDDRRFDYQAKFRMVFGCAHQENIVLTAVKECTGILGLGMGDASF
LRQTGITKFSYCVPPRMPGYSYRRHSWLRFGSHAQISGKKVPLVMRWGKYYLPLTAITYT
YNELMSPVPIIAYKSQEDYLHMMVDTGTSLLSLPTSLHDDLIKEMEAIIKSENIMEGATR
WPKHCYKRTMDEVKDITVTLSFDGGLDIELFTSALFIKTETTKGPAVCLAVNRVDDSSKA
ILGMFAQTNINVGYDLLSREIAMDPIRCA</t>
    <phoneticPr fontId="4" type="noConversion"/>
  </si>
  <si>
    <t>OsAP68</t>
    <phoneticPr fontId="4" type="noConversion"/>
  </si>
  <si>
    <t>LOC_Os08g16660.1</t>
    <phoneticPr fontId="4" type="noConversion"/>
  </si>
  <si>
    <t>ATGGATGGCCGCCATCTTCTCCTCCTCCATGTCCTCGCGCTTCTTCTTCTTGCGGTGGTGGTCGCCGCCGGCGGAGGCGC
CGTCGTCGGCAGGGACAGCGCAGTGCTTCAGCTGCGCGAGCTGCAATGGGGCTCGTCCGGCCAGGTCCGGTATTCCCAAT
CAAAGCGCTTTGAGAAGAAGATGACAGGGGAACACAAGAAAGCAGCAGCAGCAGCAAGAACGAGGACTAGGAGCACCACC
GTCCTAGAGCTGAAGCACCACTCCCTCACCGCCATCCCCGACCACCCCGCCGCCCAAGAAACCTACCTCCGCCGCCTCCT
CGCCGCCGACGAGGCGCGTGCCAACTCGTTGCAGCTCCGCAACAAGGCAGCGTTCACGCAGTCCGGCAAGAAGGCGACGG
CGGCCGCCGCCGCCGCCGCTGGCGCCGAGGTCCCCCTGACCTCCGGCATCCGCTTCCAGACGCTCAACTACGTCACCACC
ATCGCTCTCGGCGGCGGCGGATCCTCCCGCGCCGGCGCCGGCAACCTCACCGTCATCGTCGACACCGGCAGCGACCTCAC
CTGGGTGCAGTGCAAGCCGTGCTCCGTCTGCTACGCGCAGCGCGACCCGCTGTTCGACCCGTCCGGCTCCGCCTCCTACG
CCGCCGTCCCCTGCAATGCCTCCGCCTGCGAAGCCTCCCTCAAGGCGGCCACCGGCGTGCCGGGATCCTGCGCCACCGTC
GGCGGCGGCGGCGGCGGCGGGAAGAGCGAGAGGTGCTACTACTCGCTGGCCTACGGCGACGGGTCGTTCAGCCGCGGCGT
GCTCGCCACGGACACGGTCGCGCTCGGCGGCGCCAGCGTCGACGGCTTCGTGTTCGGCTGCGGGCTCAGCAACCGCGGCC
TGTTCGGCGGCACGGCGGGGCTCATGGGCCTCGGCCGGACGGAGCTCTCGCTGGTCTCCCAGACGGCGCCCCGGTTCGGC
GGCGTCTTCTCCTACTGCCTCCCCGCCGCCACCTCCGGCGACGCCGCGGGCTCCCTCTCCCTCGGCGGCGACACCTCCTC
CTACCGCAACGCCACGCCGGTGTCCTACACCCGCATGATCGCCGACCCGGCGCAGCCGCCGTTCTACTTCATGAACGTGA
CCGGCGCGTCCGTCGGCGGCGCCGCGGTGGCCGCGGCGGGGCTCGGTGCCGCCAACGTCCTCCTCGACTCCGGCACGGTG
ATCACGCGCCTCGCGCCGTCGGTGTACCGCGCCGTGCGCGCCGAGTTCGCGCGGCAGTTCGGGGCGGAGCGCTACCCGGC
GGCGCCGCCCTTCTCGCTGCTCGACGCGTGCTACAACCTGACCGGGCACGACGAGGTGAAGGTGCCATTGCTGACGCTGC
GCCTCGAGGGCGGCGCCGACATGACCGTCGACGCTGCCGGGATGCTGTTCATGGCGAGGAAGGATGGGTCGCAGGTGTGC
TTGGCCATGGCGAGCCTCTCATTCGAAGACCAGACGCCCATTATTGGCAACTACCAGCAGAAGAACAAGAGGGTAGTGTA
TGACACTGTGGGCTCAAGGCTAGGCTTTGCTGATGAGGATTGTAGCTATGCATAA</t>
    <phoneticPr fontId="4" type="noConversion"/>
  </si>
  <si>
    <t>MDGRHLLLLHVLALLLLAVVVAAGGGAVVGRDSAVLQLRELQWGSSGQVRYSQSKRFEKK
MTGEHKKAAAAARTRTRSTTVLELKHHSLTAIPDHPAAQETYLRRLLAADEARANSLQLR
NKAAFTQSGKKATAAAAAAAGAEVPLTSGIRFQTLNYVTTIALGGGGSSRAGAGNLTVIV
DTGSDLTWVQCKPCSVCYAQRDPLFDPSGSASYAAVPCNASACEASLKAATGVPGSCATV
GGGGGGGKSERCYYSLAYGDGSFSRGVLATDTVALGGASVDGFVFGCGLSNRGLFGGTAG
LMGLGRTELSLVSQTAPRFGGVFSYCLPAATSGDAAGSLSLGGDTSSYRNATPVSYTRMI
ADPAQPPFYFMNVTGASVGGAAVAAAGLGAANVLLDSGTVITRLAPSVYRAVRAEFARQF
GAERYPAAPPFSLLDACYNLTGHDEVKVPLLTLRLEGGADMTVDAAGMLFMARKDGSQVC
LAMASLSFEDQTPIIGNYQQKNKRVVYDTVGSRLGFADEDCSYA</t>
    <phoneticPr fontId="4" type="noConversion"/>
  </si>
  <si>
    <t>OsAP69</t>
    <phoneticPr fontId="4" type="noConversion"/>
  </si>
  <si>
    <t>LOC_Os08g36530.1</t>
    <phoneticPr fontId="4" type="noConversion"/>
  </si>
  <si>
    <t>ATGGCAAGTCCAGTGTTGGTGCTGGCTCTCGTTGCGGCGACGCTATTGCCGGCCTCACATTGCAGCGTCAGCGGCGTCGG
TTTCCAGCTCAAACTCCGACACGTCGACGCACACGGCAGCTACACCAAGCTGGAGCTTGTCACCCGCGCCATCCGCCGGA
GCAGAGCCCGCGTGGCGGCGCTGCAGGCCGTCGCCGCCGCGGCGGCGACGGTGGCGCCCGTGGTGGACCCGATCACCGCG
GCGAGGATACTGGTGGCGGCGAGCCAGGGGGAGTACCTGATGGACCTCGCCATCGGCACGCCGCCGCTGCGCTACACGGC
CATGGTGGACACCGGCAGCGACCTCATCTGGACGCAGTGCGCGCCGTGCGTGCTCTGCGCCGACCAGCCCACGCCCTACT
TCCGGCCGGCGAGGTCCGCCACGTACCGGCTCGTGCCGTGCCGGTCGCCGCTGTGCGCCGCGCTGCCGTACCCTGCATGC
TTCCAGAGATCAGTGTGCGTGTACCAGTACTACTACGGCGACGAGGCGTCCACCGCCGGCGTCCTCGCCAGCGAGACCTT
CACGTTCGGCGCGGCCAACTCGAGCAAGGTCATGGTGTCCGACGTCGCGTTCGGCTGCGGCAACATCAACTCGGGCCAGC
TCGCCAACAGCTCCGGCATGGTCGGCCTCGGCCGCGGGCCGCTGTCGCTGGTGAGCCAGCTCGGCCCGTCGAGGTTCTCC
TACTGCCTCACGTCGTTCCTCTCGCCGGAGCCGAGCCGGCTCAACTTCGGCGTGTTCGCGACGCTCAACGGCACCAACGC
AAGCTCCTCCGGCTCGCCGGTGCAGTCCACGCCGCTGGTCGTCAACGCGGCGCTGCCGTCCCTCTACTTCATGTCCCTCA
AGGGCATCAGCCTCGGCCAGAAGCGGCTGCCCATCGACCCGCTGGTGTTCGCCATCAACGACGACGGCACGGGCGGCGTC
TTCATCGACTCCGGCACGTCGCTCACCTGGCTCCAGCAGGACGCGTACGACGCCGTGCGCCGCGAGCTGGTGTCCGTCCT
CCGGCCGCTGCCGCCGACGAACGACACCGAGATCGGCCTGGAGACGTGCTTCCCGTGGCCGCCGCCGCCGAGCGTGGCCG
TGACGGTCCCGGACATGGAGCTCCACTTCGACGGCGGCGCCAACATGACCGTGCCGCCGGAGAACTACATGCTGATCGAC
GGCGCCACCGGGTTCCTGTGCCTGGCGATGATCCGCTCCGGCGACGCCACCATCATCGGCAACTACCAGCAGCAGAACAT
GCACATTTTGTACGACATCGCGAATAGCCTCTTGTCGTTCGTGCCGGCGCCGTGCAACATCGTGTAG</t>
    <phoneticPr fontId="4" type="noConversion"/>
  </si>
  <si>
    <t>MASPVLVLALVAATLLPASHCSVSGVGFQLKLRHVDAHGSYTKLELVTRAIRRSRARVAA
LQAVAAAAATVAPVVDPITAARILVAASQGEYLMDLAIGTPPLRYTAMVDTGSDLIWTQC
APCVLCADQPTPYFRPARSATYRLVPCRSPLCAALPYPACFQRSVCVYQYYYGDEASTAG
VLASETFTFGAANSSKVMVSDVAFGCGNINSGQLANSSGMVGLGRGPLSLVSQLGPSRFS
YCLTSFLSPEPSRLNFGVFATLNGTNASSSGSPVQSTPLVVNAALPSLYFMSLKGISLGQ
KRLPIDPLVFAINDDGTGGVFIDSGTSLTWLQQDAYDAVRRELVSVLRPLPPTNDTEIGL
ETCFPWPPPPSVAVTVPDMELHFDGGANMTVPPENYMLIDGATGFLCLAMIRSGDATIIG
NYQQQNMHILYDIANSLLSFVPAPCNIV</t>
    <phoneticPr fontId="4" type="noConversion"/>
  </si>
  <si>
    <t>OsAP70</t>
    <phoneticPr fontId="4" type="noConversion"/>
  </si>
  <si>
    <t>LOC_Os09g25570.1</t>
    <phoneticPr fontId="4" type="noConversion"/>
  </si>
  <si>
    <t>ATGGCGTGGGGGGCTTGCGCTCTGCTCCTCCTCCTCCTGGTACTTGGTGCGGGAGGAGGAGGAGGGGTGCATTGCCTGGA
GGTGACGAGGAGCAGGAGAGCCTTGCAGAGGAGGCACCACCTGAGGTCAAGAGCAGAGAGTGGCGCCACCATACTGGAGC
TCAGGCACCATGGCGGCGGCGGCGGCGGCGGCTCGGGGAAGAGCGGCGGGAGGAGCAGGGAGGAGGAGCTCGGCGGCCTC
TTCTCCTCCGACGCCGCGCGCGTCTCGTCGCTGCAGCGTCGCGCAGGCGGCGGGTCTTGGGCGGAGGACGAGGCGGCGGC
GGCGGCGGCGACCGGGCGGGTGCCCGTCACGTCCGGGGCGAGGCTACGGACGCTGAACTACGTGGCCACCGTGGGGCTTG
GCGGCGGCGAGGCGACGGTGATCGTGGACACGGCGAGCGAGCTCACCTGGGTGCAGTGCGCGCCGTGCGCGTCGTGCCAC
GACCAGCAGGGCCCGCTGTTCGACCCGGCGTCGTCGCCGTCCTACGCCGTGCTGCCGTGCAACTCCTCCTCCTGCGACGC
GCTGCAGGTGGCCACCGGCTCGGCGGCCGGGGCGTGCGGCGGCGGCGAGCAGCCTTCCTGCAGCTACACCCTCAGCTACC
GTGACGGCTCCTACTCCCAGGGCGTCCTGGCGCACGACAAGCTGAGCCTCGCCGGCGAGGTCATCGACGGCTTCGTGTTC
GGCTGCGGCACCAGCAACCAGGGGCCATTCGGCGGCACCTCCGGTCTGATGGGTCTAGGCCGGAGCCAGCTCTCGCTGAT
ATCACAAACCATGGATCAATTCGGTGGTGTCTTCTCATACTGCCTACCTCTCAAGGAGTCAGAATCATCAGGGTCTCTCG
TCCTCGGCGACGACACCTCGGTGTACCGGAATTCAACCCCAATTGTGTACACAACCATGGTTTCCGACCCGGTGCAAGGG
CCCTTCTACTTTGTTAACCTGACCGGGATCACCATTGGCGGCCAGGAGGTAGAATCTTCAGCTGGCAAGGTTATCGTCGA
CTCGGGAACGATCATCACGAGCCTCGTGCCTTCGGTGTACAATGCGGTCAAGGCAGAGTTCTTGAGCCAGTTCGCGGAGT
ATCCGCAAGCGCCGGGGTTCTCGATTCTTGACACTTGCTTCAACTTGACAGGGTTCAGAGAAGTGCAGATTCCTAGCCTG
AAGTTTGTGTTTGAAGGCAATGTGGAGGTGGAGGTTGATTCCAGTGGAGTGCTCTACTTTGTCAGCAGTGATTCTTCTCA
GGTTTGCTTGGCTCTGGCCTCCCTGAAATCTGAGTATGAAACTTCAATCATTGGTAATTACCAGCAGAAGAATCTGAGGG
TCATATTTGACACTCTAGGATCTCAAATTGGATTTGCACAAGAGACTTGTGATTATATTTAA</t>
    <phoneticPr fontId="4" type="noConversion"/>
  </si>
  <si>
    <t>MAWGACALLLLLLVLGAGGGGGVHCLEVTRSRRALQRRHHLRSRAESGATILELRHHGGG
GGGGSGKSGGRSREEELGGLFSSDAARVSSLQRRAGGGSWAEDEAAAAAATGRVPVTSGA
RLRTLNYVATVGLGGGEATVIVDTASELTWVQCAPCASCHDQQGPLFDPASSPSYAVLPC
NSSSCDALQVATGSAAGACGGGEQPSCSYTLSYRDGSYSQGVLAHDKLSLAGEVIDGFVF
GCGTSNQGPFGGTSGLMGLGRSQLSLISQTMDQFGGVFSYCLPLKESESSGSLVLGDDTS
VYRNSTPIVYTTMVSDPVQGPFYFVNLTGITIGGQEVESSAGKVIVDSGTIITSLVPSVY
NAVKAEFLSQFAEYPQAPGFSILDTCFNLTGFREVQIPSLKFVFEGNVEVEVDSSGVLYF
VSSDSSQVCLALASLKSEYETSIIGNYQQKNLRVIFDTLGSQIGFAQETCDYI</t>
    <phoneticPr fontId="4" type="noConversion"/>
  </si>
  <si>
    <t>OsAP71</t>
    <phoneticPr fontId="4" type="noConversion"/>
  </si>
  <si>
    <t>LOC_Os09g27910.1</t>
    <phoneticPr fontId="4" type="noConversion"/>
  </si>
  <si>
    <t>ATGGCAAGCATGGCGGTGTTCTTGCTCGTCTTGCTGGCAGCGCTTGTTTCCGTGGATGTCGCCGCGGCGCATTCCGGTGG
CGGCTTCGGCTTCAAGGCGACGCTTACCCACGTCGACGCGAACGCCGGGTACACGAAGGCGCAGCTGCTGTCCCGCGCCG
TCGCGCGGAGCAGAGCCCGCGTGGCGGCGCTGCAGTCGCTGGCGACGGCGGCGGACGCGATCACCGCGGCACGCATCCTG
CTGCGGTTCAGCGAGGGGGAGTACCTGATGGACGTGGGCATCGGCTCGCCGCCGCGGTACTTCTCGGCCATGATCGACAC
CGGCAGCGACCTCATCTGGACGCAGTGCGCGCCGTGCCTGCTCTGCGTGGAGCAGCCGACGCCCTACTTCGAGCCGGCGA
AGTCGACGTCGTACGCGTCGCTGCCGTGCTCGTCCGCGATGTGCAACGCGCTCTACTCCCCGCTCTGCTTCCAGAACGCG
TGCGTCTACCAGGCGTTCTACGGCGACAGCGCGTCGTCCGCGGGCGTCCTCGCCAACGAGACGTTCACGTTCGGCACCAA
CTCAACGCGTGTCGCCGTGCCGAGGGTCTCGTTCGGCTGCGGCAACATGAACGCCGGCACGCTCTTCAACGGCTCCGGCA
TGGTCGGCTTTGGCCGGGGCGCGCTGTCGCTGGTGAGCCAGCTCGGGTCGCCCAGGTTCTCCTACTGCCTCACCTCCTTC
ATGTCGCCGGCGACGAGCCGGCTCTACTTCGGCGCGTACGCCACGCTCAACAGCACCAACACGAGCAGCAGCGGGCCGGT
GCAGTCCACGCCGTTCATCGTCAACCCAGCGCTGCCGACCATGTACTTCCTGAACATGACCGGCATCAGCGTCGCCGGCG
ACCTGCTGCCGATCGACCCGTCGGTGTTCGCCATCAACGAGACCGACGGCACGGGCGGGGTCATCATCGACTCCGGCACG
ACCGTCACGTTCCTGGCGCAGCCGGCGTACGCGATGGTGCAGGGGGCGTTCGTGGCGTGGGTCGGGCTGCCCAGGGCGAA
CGCCACGCCGTCGGACACCTTCGACACGTGCTTCAAGTGGCCGCCGCCGCCGCGCCGGATGGTGACGCTGCCGGAGATGG
TGCTCCACTTCGACGGGGCGGACATGGAGCTGCCGCTGGAGAACTACATGGTGATGGACGGCGGCACCGGCAACCTGTGC
CTGGCGATGCTGCCGTCGGACGACGGCTCCATCATCGGGAGCTTCCAGCACCAGAACTTCCACATGCTCTACGACCTCGA
GAACAGCCTCCTCTCCTTCGTCCCTGCGCCGTGCAACCTCAGCTAG</t>
    <phoneticPr fontId="4" type="noConversion"/>
  </si>
  <si>
    <t>MASMAVFLLVLLAALVSVDVAAAHSGGGFGFKATLTHVDANAGYTKAQLLSRAVARSRAR
VAALQSLATAADAITAARILLRFSEGEYLMDVGIGSPPRYFSAMIDTGSDLIWTQCAPCL
LCVEQPTPYFEPAKSTSYASLPCSSAMCNALYSPLCFQNACVYQAFYGDSASSAGVLANE
TFTFGTNSTRVAVPRVSFGCGNMNAGTLFNGSGMVGFGRGALSLVSQLGSPRFSYCLTSF
MSPATSRLYFGAYATLNSTNTSSSGPVQSTPFIVNPALPTMYFLNMTGISVAGDLLPIDP
SVFAINETDGTGGVIIDSGTTVTFLAQPAYAMVQGAFVAWVGLPRANATPSDTFDTCFKW
PPPPRRMVTLPEMVLHFDGADMELPLENYMVMDGGTGNLCLAMLPSDDGSIIGSFQHQNF
HMLYDLENSLLSFVPAPCNLS</t>
    <phoneticPr fontId="4" type="noConversion"/>
  </si>
  <si>
    <t>OsAP72</t>
    <phoneticPr fontId="4" type="noConversion"/>
  </si>
  <si>
    <t>LOC_Os09g27940.2</t>
    <phoneticPr fontId="4" type="noConversion"/>
  </si>
  <si>
    <t>ATGCGGGGGGTTTCGGTGGTGCTCGTGCTGATAGCTTGTTGGCTGTGTGGCTGTCCGGTGGCCGGCGAGGCAGCCTTCGC
CGGCGACATCCGTGTCGACCTGACGCATGTCGACGCCGGGAAGGAGCTGCCGAAGCGCGAGCTGATCCGGCGAGCCATGC
AGCGGAGCAAGGCGAGGGCGGCGGCGCTGTCCGTGGTGAGGAACGGCGGCGGGTTCTACGGCAGCATCGCGCAGGCGAGG
GAGCGGGAGCGGGAGCCTGGCATGGCGGTGCGCGCGTCGGGCGACCTCGAGTACGTGCTCGACCTCGCCGTCGGCACGCC
GCCGCAGCCCATCACGGCGCTGCTGGACACCGGCAGCGACCTCATCTGGACGCAGTGCGACACGTGCACGGCCTGCCTCC
GGCAGCCCGACCCGCTCTTCTCCCCCCGGATGTCGTCGTCGTACGAGCCCATGCGGTGCGCCGGCCAGCTCTGCGGCGAC
ATCCTGCACCACAGCTGCGTGAGGCCCGACACCTGCACCTACCGGTACAGCTACGGCGACGGCACGACGACGCTGGGGTA
CTATGCCACCGAGCGGTTCACCTTCGCGTCGTCGTCCGGCGAGACGCAGTCCGTGCCGCTCGGGTTCGGCTGCGGCACGA
TGAACGTCGGCAGCCTGAACAACGCCTCCGGGATCGTCGGCTTCGGCCGCGACCCGCTGTCGCTCGTGTCGCAGCTCTCC
ATCCGGCGATTCTCCTACTGCCTCACGCCGTACGCCAGCAGCAGGAAGAGCACCCTCCAGTTCGGGTCCCTCGCCGACGT
CGGCCTCTACGACGACGCCACGGGCCCCGTCCAGACCACGCCGATCCTGCAGAGCGCCCAGAACCCGACCTTCTACTACG
TCGCGTTCACCGGCGTCACGGTCGGCGCGAGGCGGCTGCGGATCCCGGCGTCGGCGTTCGCGCTGCGCCCCGACGGCTCC
GGCGGGGTGATCATCGACTCCGGCACGGCGCTCACGCTGTTCCCGGTGGCGGTGCTCGCCGAGGTGGTGCGCGCCTTCCG
GTCGCAGCTGAGGCTGCCGTTCGCCAACGGGAGCAGCCCCGACGACGGCGTGTGCTTCGCGGCGCCGGCCGTGGCGGCGG
GCGGCGGGAGGATGGCGCGGCAGGTGGCGGTGCCGAGGATGGTGTTCCACTTCCAGGGCGCCGACCTCGACCTGCCGCGG
GAGAACTACGTCCTGGAGGATCACCGGAGGGGGCACCTGTGCGTCCTCCTCGGCGACTCCGGCGACGACGGCGCGACGAT
CGGCAACTTCGTGCAGCAGGACATGCGCGTGGTGTACGACCTGGAGCGGGAGACGTTGTCGTTCGCCCCGGTGGAGTGCT
GA</t>
    <phoneticPr fontId="4" type="noConversion"/>
  </si>
  <si>
    <t>MRGVSVVLVLIACWLCGCPVAGEAAFAGDIRVDLTHVDAGKELPKRELIRRAMQRSKARA
AALSVVRNGGGFYGSIAQAREREREPGMAVRASGDLEYVLDLAVGTPPQPITALLDTGSD
LIWTQCDTCTACLRQPDPLFSPRMSSSYEPMRCAGQLCGDILHHSCVRPDTCTYRYSYGD
GTTTLGYYATERFTFASSSGETQSVPLGFGCGTMNVGSLNNASGIVGFGRDPLSLVSQLS
IRRFSYCLTPYASSRKSTLQFGSLADVGLYDDATGPVQTTPILQSAQNPTFYYVAFTGVT
VGARRLRIPASAFALRPDGSGGVIIDSGTALTLFPVAVLAEVVRAFRSQLRLPFANGSSP
DDGVCFAAPAVAAGGGRMARQVAVPRMVFHFQGADLDLPRENYVLEDHRRGHLCVLLGDS
GDDGATIGNFVQQDMRVVYDLERETLSFAPVEC</t>
    <phoneticPr fontId="4" type="noConversion"/>
  </si>
  <si>
    <t>OsAP73</t>
    <phoneticPr fontId="4" type="noConversion"/>
  </si>
  <si>
    <t>LOC_Os09g30414.1</t>
    <phoneticPr fontId="4" type="noConversion"/>
  </si>
  <si>
    <t>ATGGCGTCCTCGTCGTCGCTTCTTGTTCGTGGGAGAGCGTTCGCGCTGGTTGTGGCTGTAGCTCTGGTGGCTGCTCCTCG
CCGGATTAATGGCGGCGCCGCCGGGCCGGCGGCGAGGACGAACGACCCCAACTGGCACGTCTTCAGCGTCAGCTCGCTGC
TGCCGAGCTCGGCCTGCACTGCATCGAAAGCGGCGTCCAACTCGTCGGCTCTCGGCGTCGTGCACCGGCACGGGCCGTGC
TCGCCGGTGCAGGCTCGTCCTCGCGGCGGCGGCGGCGCTGTCACCCACGCCGAGATCCTGGAACGCGACCAGGCCAGGGT
CGACTCCATCCACCGCAAGGTCGCCGGCGCCGGGGGCGCGCCGTCGGTGGTCGACCCGGCACGCGCCTCGGAGCAGGGCG
TGTCGCTGCCGGCGCAGAGGGGCATCTCCCTCGGCACCGGCAACTACGTCGTGTCCGTCGGGCTCGGGACGCCGGCGAAG
CAGTACGCCGTGATCTTCGACACCGGCAGCGACCTGTCGTGGGTGCAGTGCAAGCCCTGCGCCGACTGCTACGAGCAGCA
GGACCCGCTGTTCGACCCGTCGCTGTCGTCGACGTACGCCGCCGTGGCGTGCGGCGCGCCGGAGTGCCAGGAGCTCGACG
CGTCGGGCTGCTCGTCGGACAGCAGGTGCCGGTACGAGGTCCAGTACGGCGACCAGTCGCAGACCGACGGCAACCTCGTG
CGCGACACGCTGACGCTCTCGGCGTCGGACACGCTCCCGGGCTTCGTCTTCGGGTGCGGCGACCAGAACGCCGGGCTGTT
CGGCCAGGTCGACGGGCTGTTCGGCCTCGGCAGGGAGAAGGTGTCGCTGCCGTCGCAGGGCGCGCCGAGCTACGGCCCCG
GATTCACCTACTGCCTACCGTCGTCGTCGAGCGGCAGGGGCTACCTGTCCCTCGGCGGCGCCCCGCCGGCGAACGCGCAG
TTCACGGCGCTGGCCGACGGCGCGACGCCGTCGTTCTACTACATCGACCTCGTCGGCATCAAGGTCGGCGGCCGCGCGAT
CAGGATCCCGGCGACGGCGTTCGCGGCGGCCGGCGGCACGGTGATCGACTCCGGCACGGTGATCACCCGCCTCCCGCCGC
GCGCGTACGCGCCGCTCCGCGCGGCGTTCGCGCGCTCCATGGCGCAGTACAAGAAGGCGCCCGCGCTGTCCATCCTCGAC
ACGTGCTACGACTTCACCGGCCACCGGACGGCGCAGATACCCACGGTGGAGCTGGCGTTCGCCGGCGGCGCCACCGTCAG
CCTCGACTTCACCGGCGTGCTCTACGTCTCCAAGGTGTCGCAGGCGTGCCTGGCGTTCGCGCCCAACGCCGACGACTCGT
CCATCGCCATCCTCGGGAACACGCAGCAGAAGACGTTCGCCGTCGCGTACGACGTTGCCAACCAGAGGATCGGCTTCGGC
GCCAAGGGATGCAGCTGA</t>
    <phoneticPr fontId="4" type="noConversion"/>
  </si>
  <si>
    <t>MASSSSLLVRGRAFALVVAVALVAAPRRINGGAAGPAARTNDPNWHVFSVSSLLPSSACT
ASKAASNSSALGVVHRHGPCSPVQARPRGGGGAVTHAEILERDQARVDSIHRKVAGAGGA
PSVVDPARASEQGVSLPAQRGISLGTGNYVVSVGLGTPAKQYAVIFDTGSDLSWVQCKPC
ADCYEQQDPLFDPSLSSTYAAVACGAPECQELDASGCSSDSRCRYEVQYGDQSQTDGNLV
RDTLTLSASDTLPGFVFGCGDQNAGLFGQVDGLFGLGREKVSLPSQGAPSYGPGFTYCLP
SSSSGRGYLSLGGAPPANAQFTALADGATPSFYYIDLVGIKVGGRAIRIPATAFAAAGGT
VIDSGTVITRLPPRAYAPLRAAFARSMAQYKKAPALSILDTCYDFTGHRTAQIPTVELAF
AGGATVSLDFTGVLYVSKVSQACLAFAPNADDSSIAILGNTQQKTFAVAYDVANQRIGFG
AKGCS</t>
    <phoneticPr fontId="4" type="noConversion"/>
  </si>
  <si>
    <t>OsAP74</t>
    <phoneticPr fontId="4" type="noConversion"/>
  </si>
  <si>
    <t>LOC_Os09g37012.1</t>
    <phoneticPr fontId="4" type="noConversion"/>
  </si>
  <si>
    <t>ATGGTTGGTGGTGGTGGTGGTGTGGTGGTTGTTCGGGCTGTGCTGCTGCTGCTCGCCGCCGTGGCCGCGGCGGAGGCGCT
GAGCCTGGACGTCCACCACCGGTACTCGGCGGCGGTGCGCCGGTGGGCGGCCGCCGCCGCGCCGCCACACGGGACGGCCG
AGTACTACGCCGCGCTTGCCGGCCACGACGGCCTGCGCCGCCGGTCGCTCGGCGTCGGCGGCGGCGGCGGCGGCGCCGAG
TTCGCCTTCGCCGACGGCAACGACACCTACCGCCTCAACGATTTCGGATTTTTGCATTACGCGGTGGTGGCGCTGGGGAC
GCCGAACGTGACGTTCTTGGTGGCGCTCGACACCGGCAGCGACCTCTTCTGGGTGCCATGCGACTGCCTCAAGTGTGCTC
CTTTCCAATCCCCCAACTACGGAAGCTTGAAGTTCGACGTGTATAGCCCTGCGCAATCGACTACTAGCCGGAAGGTCCCG
TGCAGTAGCAACTTGTGTGATCTCCAAAATGCCTGCCGTTCTAAGAGTAACAGCTGCCCCTACAGTATCCAGTACTTGTC
GGATAACACCTCATCCTCTGGGGTATTAGTGGAGGATGTCTTGTACTTGACATCTGACTCCGCGCAATCGAAAATCGTTA
CAGCTCCGATAATGTTCGGCTGTGGACAGGTTCAGACAGGATCGTTTCTAGGCAGTGCTGCGCCAAACGGTCTGCTTGGG
CTTGGGATGGACAGCAAATCGGTTCCTAGCTTGCTAGCAAGCAAAGGACTTGCTGCTAATTCTTTCTCCATGTGCTTTGG
CGATGACGGTCATGGTAGGATCAATTTTGGGGACACAGGAAGCTCGGATCAGAAGGAAACTCCATTGAATGTTTATAAAC
AGAATCCATATTACAACATAACTATCACGGGAATTACGGTGGGAAGTAAATCGATCAGCACAGAGTTCAGTGCTATTGTT
GACTCTGGCACGTCTTTCACGGCTCTGTCTGATCCAATGTATACTCAAATCACTAGCAGTTTTGATGCACAAATCCGTTC
GAGCCGAAACATGCTTGACTCTTCCATGCCGTTTGAATTTTGCTACTCAGTAAGTGCCAACGGAATTGTTCATCCAAATG
TAAGTCTGACAGCAAAAGGTGGAAGCATATTTCCTGTTAACGATCCAATAATTACCATAACGGACAATGCTTTTAATCCA
GTTGGGTACTGCTTGGCTATTATGAAGAGTGAGGGTGTTAACTTAATAGGAGAGAATTTCATGTCTGGACTGAAGGTCGT
CTTTGACCGAGAGAGAATGGTGTTGGGCTGGAAAAACTTCAACTGCTACAACTTCGACGAATCGAGCAGACTTCCGGTGA
ACCCCAGCCCTTCAGCTGTTCCTTCGAAACCCGGTCTTGGTCCGAGTAGCTACACCCCTGAAGCAGCCAAAGGAGCTTTG
CCAAACGGCACCCAGGTCAATGTGATGCCTTCAGCAAGCTCACCGCTGCAACCGCAGAGCGTTTCCGCCACCATTGTTCT
CCTATTCCTCATCGTTCTCTGA</t>
    <phoneticPr fontId="4" type="noConversion"/>
  </si>
  <si>
    <t>MVGGGGGVVVVRAVLLLLAAVAAAEALSLDVHHRYSAAVRRWAAAAAPPHGTAEYYAALA
GHDGLRRRSLGVGGGGGGAEFAFADGNDTYRLNDFGFLHYAVVALGTPNVTFLVALDTGS
DLFWVPCDCLKCAPFQSPNYGSLKFDVYSPAQSTTSRKVPCSSNLCDLQNACRSKSNSCP
YSIQYLSDNTSSSGVLVEDVLYLTSDSAQSKIVTAPIMFGCGQVQTGSFLGSAAPNGLLG
LGMDSKSVPSLLASKGLAANSFSMCFGDDGHGRINFGDTGSSDQKETPLNVYKQNPYYNI
TITGITVGSKSISTEFSAIVDSGTSFTALSDPMYTQITSSFDAQIRSSRNMLDSSMPFEF
CYSVSANGIVHPNVSLTAKGGSIFPVNDPIITITDNAFNPVGYCLAIMKSEGVNLIGENF
MSGLKVVFDRERMVLGWKNFNCYNFDESSRLPVNPSPSAVPSKPGLGPSSYTPEAAKGAL
PNGTQVNVMPSASSPLQPQSVSATIVLLFLIVL</t>
    <phoneticPr fontId="4" type="noConversion"/>
  </si>
  <si>
    <t>OsAP75</t>
    <phoneticPr fontId="4" type="noConversion"/>
  </si>
  <si>
    <t>LOC_Os09g38380.1</t>
    <phoneticPr fontId="4" type="noConversion"/>
  </si>
  <si>
    <t>ATGATTTCCGCTAAGTTGCCTCTCATTTTCGCTCTACTATCTTCTGCTACTCTCATCTCCGTTGCACCTTCTGTTCGTGC
AGCTCGCCTACCATCTTCAGTCCTTGTGAGAGGCGCCGGTGAATTCTTGGAGCACATAGGGAAGGAAATCGCGAATCAGT
TGAGTGGGAGCAGAGATTATCCGAACGAAGGTGATCAGTCCAACAGCACCCGGCGGGGCTTGTCGTCGACACCCGGCGGG
GTGCAGGAGAAACATGTCGAGCCTCATGTGTTCCTGGGCATTGGCACGCCGGCGATGAACGTCACGCTAGTGTTCGACAC
CACCAGCGACCTCCTCTGGACACAGTGCCAGCCATGCCTGAGCTGCGTCGCCCAGGCAGGCGACATGTACGACCCGAACA
AAACCGAAACCTACGCAAACCTGACCAGTAGTAGCTACAATTACACATACAGTAAACAATCCTTCACCTCGGGTTACTTC
GCCACGGAGACGTTCGCCCTGGGAAACGTTACCGTGGCAAACATCACGTTCGGTTGCGGCACGCGCAACCAGGGCTACTA
CGACAACGTGGCCGGCGTCTTCGGCGTCGGCCGCGGCGGCCGCGGCGGCGTGTCTCTCCTCAACCAGCTTGGTATCGACA
GGTTCTCCTACTGCTTTTCGTCGAGCGGTGCACCCGGTTCCAGCGCCGTCTTCTTGGGCGGCTCCCCCGAGCTGGCCACA
AATGCAACCACCACCCCTGCGGCGTCCACTCCCATGGTCGCCGACCCCGTGCTGAAGTCCGGCTACTTCGTCAAGCTCGT
CGGCGTGACGGTGGGCGCGACGCTGGTCGACGTCGCCGGCGCGTCGTCGGCGGAGGGCGGTGGCCGCGCGCTCGTCATCG
ACAGCACGTCGCCCGTCACCGTCCTCGACGAGGCGACGTACGGGCCGGTGAGGCGGGCGCTGGTCGCCCAGCTCGCGCCA
CTGAAGGAGGCCAACGCCAACGCCTCCGCGGGCGTCGGCCTCGACCTCTGCTTCGAGCTCGCGGCGGGCGGCGCGACGCC
GACGCCGCCGAACGTGACGATGACACTGCACTTCGACGGCGGCGCCGCCGACCTGGTGCTGCCCCCGGCGAGCTACCTGG
CGAAGGACTCGGCGGGCGGGTTGATCTGCCTGACGATGACGCCAAGCTCGTCGAACGGCGTCCCGGTGCTGGGTAGCTGG
GCGCTGCTGGACACGCTCGTGCTCTACGACCTCGCCAAGAATGTCGTCTCGTTCCAGCCGCTCGACTGCGCGGCCTTTCT
CGCCGCCACAGGATAA</t>
    <phoneticPr fontId="4" type="noConversion"/>
  </si>
  <si>
    <t>MISAKLPLIFALLSSATLISVAPSVRAARLPSSVLVRGAGEFLEHIGKEIANQLSGSRDY
PNEGDQSNSTRRGLSSTPGGVQEKHVEPHVFLGIGTPAMNVTLVFDTTSDLLWTQCQPCL
SCVAQAGDMYDPNKTETYANLTSSSYNYTYSKQSFTSGYFATETFALGNVTVANITFGCG
TRNQGYYDNVAGVFGVGRGGRGGVSLLNQLGIDRFSYCFSSSGAPGSSAVFLGGSPELAT
NATTTPAASTPMVADPVLKSGYFVKLVGVTVGATLVDVAGASSAEGGGRALVIDSTSPVT
VLDEATYGPVRRALVAQLAPLKEANANASAGVGLDLCFELAAGGATPTPPNVTMTLHFDG
GAADLVLPPASYLAKDSAGGLICLTMTPSSSNGVPVLGSWALLDTLVLYDLAKNVVSFQP
LDCAAFLAATG</t>
    <phoneticPr fontId="4" type="noConversion"/>
  </si>
  <si>
    <t>OsAP76</t>
    <phoneticPr fontId="4" type="noConversion"/>
  </si>
  <si>
    <t>LOC_Os10g29274.2</t>
    <phoneticPr fontId="4" type="noConversion"/>
  </si>
  <si>
    <t>ATGGGCTCTTTTCTGAGAAAACAGCCCAGTTTCCTCTTAATTTTGTTAATTTTGCACCTTGGTGCTCGTGAAGCAAGTGC
ACTAAGTTCAGATGATGAAGCACATCTTGCCTTCAAGAAGGCAGTTACAACTTCTGATGGGATATTCCTCAACTGGCGTG
AACAAGATGTGTATCCTTGCAATTGGAAGGTTGTTAGATGTCACAGTCACACCAAGAGAGTAATTTATCTCTCCAACCTC
TGGGTGCCATCAGCCAATTGTTACTTCTCAGTTGCGTGCTTCTTCCACTCTCACTACAAGTCTGGGCAGTCAAGCACTTA
TCAGAAGAATGGATGTTTTCCTCCGTTCCTCTATCATCATTCCCTATGA</t>
    <phoneticPr fontId="4" type="noConversion"/>
  </si>
  <si>
    <t>MGSFLRKQPSFLLILLILHLGAREASALSSDDEAHLAFKKAVTTSDGIFLNWREQDVYPC
NWKVVRCHSHTKRVIYLSNLWVPSANCYFSVACFFHSHYKSGQSSTYQKNGCFPPFLYHH
SL</t>
    <phoneticPr fontId="4" type="noConversion"/>
  </si>
  <si>
    <t>OsAP77</t>
    <phoneticPr fontId="4" type="noConversion"/>
  </si>
  <si>
    <t>LOC_Os10g39260.1</t>
    <phoneticPr fontId="4" type="noConversion"/>
  </si>
  <si>
    <t>ATGGGAAGGCCAGTGGCAACGCTGCTGGTGCTGTGCTTCATCTCTGTCACGGCGCGCGCCGCCGCGTTCCGCGTGCACGG
CCGCCTCCTCGCCGACGCCGCGACGGAGGGAGGCGCCGTCGTGCCCATCCACTGGACCCAGGCAATGAACTACGTCGCGA
ACTTCACCATCGGCACGCCGCCGCAGCCGGCGTCGGCGGTCATCGACCTCGCCGGGGAGCTCGTCTGGACGCAGTGCAAG
CAGTGCGGCCGCTGCTTCGAGCAGGGCACGCCACTGTTCGACCCGACCGCGTCGAACACCTACCGGGCGGAGCCGTGCGG
CACCCCGCTCTGCGAGTCCATCCCGAGCGACGTCCGCAACTGCTCCGGCAACGTGTGCGCGTACGAGGCGTCCACCAATG
CCGGGGACACCGGCGGCAAGGTCGGCACCGACACCTTCGCCGTCGGGACGGCCAAGGCGAGCCTCGCGTTCGGGTGCGTC
GTGGCGAGCGACATCGACACCATGGGCGGGCCTTCCGGGATCGTCGGGCTAGGGAGGACGCCGTGGTCGCTAGTCACCCA
GACGGGCGTCGCCGCGTTCTCCTACTGCCTGGCGCCGCACGACGCCGGGAAGAACAGCGCGCTGTTCCTCGGCTCCTCCG
CGAAGCTCGCCGGCGGCGGCAAGGCCGCCTCGACGCCGTTCGTCAACATCTCCGGCAACGGCAATGACCTGAGCAACTAC
TACAAGGTCCAACTCGAAGGGCTGAAGGCCGGCGACGCGATGATCCCGCTGCCGCCGAGCGGCAGCACCGTCCTGCTCGA
CACCTTCTCGCCGATCAGCTTCCTCGTCGACGGCGCTTACCAGGCCGTCAAGAAGGCGGTGACGGTCGCCGTCGGCGCAC
CGCCGATGGCGACGCCGGTGGAGCCGTTCGACCTCTGCTTCCCGAAATCGGGGGCGAGCGGCGCGGCGCCGGACCTCGTG
TTCACGTTCCGGGGCGGCGCCGCCATGACGGTGCCGGCGACGAACTACCTGCTCGACTACAAGAACGGCACGGTGTGCCT
CGCCATGCTGAGCTCGGCGCGGCTGAACTCGACGACGGAGCTGAGCTTGCTGGGAAGCTTGCAGCAGGAGAACATCCATT
TCCTCTTCGACCTCGACAAGGAGACGCTCTCCTTCGAGCCTGCAGACTGCACTAAACTCTCCTAG</t>
    <phoneticPr fontId="4" type="noConversion"/>
  </si>
  <si>
    <t>MGRPVATLLVLCFISVTARAAAFRVHGRLLADAATEGGAVVPIHWTQAMNYVANFTIGTP
PQPASAVIDLAGELVWTQCKQCGRCFEQGTPLFDPTASNTYRAEPCGTPLCESIPSDVRN
CSGNVCAYEASTNAGDTGGKVGTDTFAVGTAKASLAFGCVVASDIDTMGGPSGIVGLGRT
PWSLVTQTGVAAFSYCLAPHDAGKNSALFLGSSAKLAGGGKAASTPFVNISGNGNDLSNY
YKVQLEGLKAGDAMIPLPPSGSTVLLDTFSPISFLVDGAYQAVKKAVTVAVGAPPMATPV
EPFDLCFPKSGASGAAPDLVFTFRGGAAMTVPATNYLLDYKNGTVCLAMLSSARLNSTTE
LSLLGSLQQENIHFLFDLDKETLSFEPADCTKLS</t>
    <phoneticPr fontId="4" type="noConversion"/>
  </si>
  <si>
    <t>OsAP78</t>
    <phoneticPr fontId="4" type="noConversion"/>
  </si>
  <si>
    <t>LOC_Os10g39270.1</t>
    <phoneticPr fontId="4" type="noConversion"/>
  </si>
  <si>
    <t>ATGGGAAGGCTAATCGTAACACTGCTCGTGCTGTGCGCCGCGGCGACGACGTGCGCCGCGGCGCTTCGCGGGCACGACCC
CCGGCGAGCCATGCGCGGCCGCCTCCTCGCCGACGGCGGCGGCGCGGTCGTGCCGTTCCACTGGTCCCCCGAGCTCTACA
ACGTGGCGAACTTCACCATCGGCACGCCGCCGCAGGCCGCGTCGGCGTTCATCGATCTCACCGGCGAGCTCGTCTGGACG
CAGTGCTCGCAGTGCATCCACTGCTTCAAGCAGGACCTGCCCGTGTTCGTCCCGAACGCGTCGTCCACCTTCAAGCCGGA
GCCGTGCGGCACCGACGTCTGCAAGTCCATCCCGACGCCCAAGTGCGCCAGCGACGTGTGCGCCTACGACGGGGTCACCG
GGCTGGGCGGGCACACCGTCGGCATCGTCGCCACTGACACGTTCGCCATCGGGACGGCGGCGCCGGCGAGCCTCGGCTTC
GGGTGCGTCGTGGCGAGCGACATCGACACCATGGGCGGGCCTTCCGGGTTCATCGGGTTAGGGAGGACGCCGTGGTCGCT
CGTCGCGCAGATGAAGCTCACCAGGTTCTCCTACTGCCTGGCGCCACACGACACCGGGAAGAACAGCCGGCTGTTCCTCG
GCGCCTCCGCCAAACTGGCCGGCGGCGGCGCCTGGACGCCGTTCGTCAAGACCTCTCCCAACGATGGCATGAGCCAATAT
TATCCGATCGAGTTGGAGGAGATCAAGGCCGGCGACGCGACGATCACGATGCCTCGGGGCCGCAACACCGTCCTGGTCCA
GACCGCCGTCGTGCGGGTCAGCTTGCTGGTCGACAGCGTGTACCAGGAATTCAAGAAGGCGGTGATGGCTTCCGTCGGCG
CCGCGCCGACGGCGACGCCGGTGGGGGCGCCCTTCGAGGTCTGCTTCCCGAAGGCGGGGGTCAGCGGCGCGCCGGACCTC
GTGTTCACGTTCCAGGCCGGCGCCGCGCTGACGGTGCCGCCGGCGAACTACCTGTTCGACGTTGGGAACGACACGGTTTG
CTTGTCGGTGATGAGCATCGCGCTGCTGAACATCACGGCGTTGGACGGGCTGAACATCCTGGGAAGCTTTCAGCAGGAGA
ACGTCCATCTCCTCTTCGACCTCGACAAGGACATGCTCTCCTTCGAGCCTGCAGACTGCAGCTCACTCTCCTAA</t>
    <phoneticPr fontId="4" type="noConversion"/>
  </si>
  <si>
    <t>MGRLIVTLLVLCAAATTCAAALRGHDPRRAMRGRLLADGGGAVVPFHWSPELYNVANFTI
GTPPQAASAFIDLTGELVWTQCSQCIHCFKQDLPVFVPNASSTFKPEPCGTDVCKSIPTP
KCASDVCAYDGVTGLGGHTVGIVATDTFAIGTAAPASLGFGCVVASDIDTMGGPSGFIGL
GRTPWSLVAQMKLTRFSYCLAPHDTGKNSRLFLGASAKLAGGGAWTPFVKTSPNDGMSQY
YPIELEEIKAGDATITMPRGRNTVLVQTAVVRVSLLVDSVYQEFKKAVMASVGAAPTATP
VGAPFEVCFPKAGVSGAPDLVFTFQAGAALTVPPANYLFDVGNDTVCLSVMSIALLNITA
LDGLNILGSFQQENVHLLFDLDKDMLSFEPADCSSLS</t>
    <phoneticPr fontId="4" type="noConversion"/>
  </si>
  <si>
    <t>OsAP79</t>
    <phoneticPr fontId="4" type="noConversion"/>
  </si>
  <si>
    <t>LOC_Os10g39300.1</t>
    <phoneticPr fontId="4" type="noConversion"/>
  </si>
  <si>
    <t>ATGGGAAGGCCAGTGGCAACGCTGCTGGTGCTGTGCTTCATCTCTGTCACGGCGCGCGCCGCCGCGTTCCGCGTGCACGG
CCGCCTCCTCGCCGACGCCGCGACGGAGGGAGGCGCCGTCGTGCCCATCCACTGGACCCAGGCAATGAACTACGTCGCGA
ACTTCACCATCGGCACGCCGCCGCAGCCGGCGTCGGCGGTCATCGACCTCGCCGGGGAGCTCGTCTGGACGCAGTGCAAG
CAGTGCAGCCGCTGCTTCGAGCAGGACACGCCCCTGTTCGACCCGACCGCGTCGAACACCTACCGGGCGGAGCCGTGCGG
CACCCCGCTCTGCGAGTCCATCCCGAGCGACAGCCGCAACTGCTCCGGCAACGTGTGCGCGTACCAGGCGTCCACCAATG
CCGGGGACACCGGCGGCAAGGTCGGCACCGACACCTTCGCCGTCGGGACGGCCAAGGCGAGCCTCGCGTTCGGGTGCGTC
GTGGCGAGCGACATCGACACCATGGGCGGGCCTTCCGGGATCGTCGGGCTAGGGAGGACGCCGTGGTCGCTCGTCACCCA
GACGGGCGTCGCCGCGTTCTCCTACTGCCTGGCGCCGCACGACGCCGGGAGGAACAGCGCGCTGTTCCTCGGCTCCTCCG
CGAAGCTCGCCGGCGGCGGCAAGGCCGCCTCGACGCCGTTCGTCAACATCTCCGGCAACGGCAATGACCTGAGCAACTAC
TACAAGGTCCAACTCGAAGGGCTGAAAGCCGGCGACGCGATGATCCCGCTGCCGCCGAGCGGCAGCACCGTCCTGCTCGA
CACCTTCTCGCCGATCAGCTTCCTCGTCGACGGCGCCTACCAGGCCGTCAAGAAGGCGGTGACGGCCGCCGTCGGCGCAC
CGCCGATGGCGACGCCGGTGGAGCCGTTCGACCTCTGCTTCCCGAAATCGGGGGCGAGCGGCGCGGCGCCGGACCTCGTG
TTCACGTTCCGGGGCGGCGCCGCCATGACGGTGCCGGCGACGAACTACCTGCTCGACTACAAGAACGGCACGGTGTGCCT
CGCCATGCTGAGCTCGGCGCGGCTGAACTCGACGACGGAGCTGAGCTTGCTGGGAAGCTTGCAGCAGGAGAACATCCATT
TCCTCTTCGACCTCGACAAGGAGACGCTCTCCTTCGAGCCTGCAGACTGCACTAAACTCTCCTAG</t>
    <phoneticPr fontId="4" type="noConversion"/>
  </si>
  <si>
    <t>MGRPVATLLVLCFISVTARAAAFRVHGRLLADAATEGGAVVPIHWTQAMNYVANFTIGTP
PQPASAVIDLAGELVWTQCKQCSRCFEQDTPLFDPTASNTYRAEPCGTPLCESIPSDSRN
CSGNVCAYQASTNAGDTGGKVGTDTFAVGTAKASLAFGCVVASDIDTMGGPSGIVGLGRT
PWSLVTQTGVAAFSYCLAPHDAGRNSALFLGSSAKLAGGGKAASTPFVNISGNGNDLSNY
YKVQLEGLKAGDAMIPLPPSGSTVLLDTFSPISFLVDGAYQAVKKAVTAAVGAPPMATPV
EPFDLCFPKSGASGAAPDLVFTFRGGAAMTVPATNYLLDYKNGTVCLAMLSSARLNSTTE
LSLLGSLQQENIHFLFDLDKETLSFEPADCTKLS</t>
    <phoneticPr fontId="4" type="noConversion"/>
  </si>
  <si>
    <t>OsAP80</t>
    <phoneticPr fontId="4" type="noConversion"/>
  </si>
  <si>
    <t>LOC_Os10g39310.1</t>
    <phoneticPr fontId="4" type="noConversion"/>
  </si>
  <si>
    <t>ATGCGCGGCCGCCTCCTCGCCGACGGCGGCGGCGCGGTCGTGCCGCTCCACTGGTCCCGCGAGCTCTACAACGTGGCGAG
CTTCACCATCGGCACGCCGCCGCAGCCCGCGTCGGCGTTCATCGACGTCGGCGGGCTGCTCGTCTGGACGCAGTGCTCGC
AGTGCAGCAGCAGCAGCTGCTTCAACCAGGAGCTCCCGCCGTTCGACCCGACCAAGTCGTCCACCTACCGGCCGGAGCCG
TGCGGCACCGCCCTCTGCGAGTTCTTCCCGGCGAGCATCCGCAACTGCTCCGGCGACGTGTGCGCCTACGAGGCGAGCAC
CCAGCTGTTCGAGCACACCTCCGGGAAGATCGGCACCGACGCCGTCGCCATCGGCACGGCCACGGCGGCGAGCGTCGCCT
TCGGGTGCGTCATGGCGAGCGACATCAAGCTCATGGACGGCGGCCCTTCCGGATTCGTCGGGCTAGCGAGGACGCCGCTG
TCTCTCGTCGCGCAGATGAACGTCACCGCGTTCTCGCACTGCCTGGCGCCGCACGACGGCGGCGGCGGGAAGAACAGCCG
GCTGTTCCTCGGCGCCGCCGCGAAGCTTGCCGGCGGCGGCAAGAGCGCCGCCATGACGACGCCGTTCGTCAAGAGCTCTC
CCGACGACATCAAGAGCCTCTATTACCTGATCAATTTGGAAGGGATAAAAGCCGGCGACGAGGCGATCATCACGGTGCCC
CAGAGCGGCCGCACCGTCCTACTTCAGACCTTCTCGCCGGTCAGCTTCCTGGTCGACGGCGTGTACCAGGACCTCAAGAA
GGCGGTGACGGCCGCCGTCGGCGGGCCGACGGCGACGCCGCCGGAGCAATTCCAATCTATATTCGACCTTTGCTTCAAGA
GAGGAGGGGTCAGCGGAGCCCCGGACGTCGTGCTCACGTTCCAGGGCGCCGCCGCGTTGACGGTGCCGCCGACGAACTAT
CTGCTCGACGTCGGGGACGACACGGTGTGCGTGGCGATCGCGAGCTCGGCGAGGCTGAACTCGACGGAGGTGGCAGGGAT
GAGCATCCTGGGAGGCTTGCAGCAGCAGAACGTCCACTTCCTCTACGACCTGGAGAAGGAGACGCTCTCCTTCGAAGCTG
CAGACTGCAGCTCACTGTCTCCTAATTAA</t>
    <phoneticPr fontId="4" type="noConversion"/>
  </si>
  <si>
    <t>MRGRLLADGGGAVVPLHWSRELYNVASFTIGTPPQPASAFIDVGGLLVWTQCSQCSSSSC
FNQELPPFDPTKSSTYRPEPCGTALCEFFPASIRNCSGDVCAYEASTQLFEHTSGKIGTD
AVAIGTATAASVAFGCVMASDIKLMDGGPSGFVGLARTPLSLVAQMNVTAFSHCLAPHDG
GGGKNSRLFLGAAAKLAGGGKSAAMTTPFVKSSPDDIKSLYYLINLEGIKAGDEAIITVP
QSGRTVLLQTFSPVSFLVDGVYQDLKKAVTAAVGGPTATPPEQFQSIFDLCFKRGGVSGA
PDVVLTFQGAAALTVPPTNYLLDVGDDTVCVAIASSARLNSTEVAGMSILGGLQQQNVHF
LYDLEKETLSFEAADCSSLSPN</t>
    <phoneticPr fontId="4" type="noConversion"/>
  </si>
  <si>
    <t>OsAP81</t>
    <phoneticPr fontId="4" type="noConversion"/>
  </si>
  <si>
    <t>LOC_Os10g39320.1</t>
    <phoneticPr fontId="4" type="noConversion"/>
  </si>
  <si>
    <t>ATGGGTAGGCTAGTGACAACACTGCTCGTGCTGTGCTTGATCCCGCCGACGATGTGTTCACTCGCGGCGGCGCACGACGA
CCTCCGGCGAGGCCTAGAGCAAGCCACGCGCGGCCGCCTCCTCGCCGACGCGACGCCGGCGGGAGGCGCGGCCGTCGTGC
CCATCCGGTGGTCCCCGCCGTACTACGTGGCGAACTTCACCATCGGCACGCCGCCGCAGCCCGCGTCGGCGATCGTCGAC
GTCGCCGGAGAGCTCGTCTGGACGCAGTGCTCGGCGTGCCGCCGCTGCTTCAAGCAGGACCTGCCCGTGTTCGTCCCGAA
CGCGTCGTCCACCTTCAAGCCGGAGCCGTGCGGCACCGCCGTCTGCGAGTCCATCCCGACGCGCAGCTGCTCCGGCGACG
TGTGCTCCTACAAGGGGCCGCCCACCCAGCTGCGCGGGAACACCTCCGGGTTCGCCGCCACCGACACGTTCGCCATCGGG
ACGGCCACGGTGAGGCTCGCCTTCGGGTGCGTCGTGGCGAGCGACATCGACACCATGGACGGGCCTTCCGGGTTCATCGG
TCTAGGGAGGACGCCATGGTCGCTCGTCGCGCAGATGAAGCTCACCAGGTTCTCCTACTGCCTCTCGCCACGCAACACCG
GGAAGAGCAGCCGGCTGTTCCTCGGCTCCTCCGCCAAACTGGCCGGCGGCGAGAGCACCTCGACGGCGCCGTTCATCAAG
ACCTCGCCCGACGATGACAGCCACCACTACTACCTGCTCAGCCTGGACGCCATTAGAGCCGGCAACACGACGATCGCCAC
GGCTCAGAGCGGCGGCATCCTCGTGATGCACACCGTCTCGCCGTTCAGCCTCCTGGTCGACAGCGCGTACAGGGCCTTCA
AGAAGGCGGTGACGGAGGCCGTCGGCGGCGCGGCCGCGCCGCCGATGGCGACGCCGCCGCAGCCGTTCGACCTCTGCTTC
AAGAAGGCGGCGGGGTTCAGCCGCGCCACCGCCCCGGACCTGGTGTTCACGTTCCAGGGCGCCGCCGCGTTGACGGTGCC
GCCGGCGAAGTACCTGATCGACGTCGGCGAGGAGAAGGACACGGCGTGCGCGGCGATCCTGAGCATGGCGTGGCTGAACA
GGACGGGGTTGGAAGGGGTGAGCGTCCTGGGAAGCTTGCAGCAGGAGGACGTCCATTTCCTCTACGATCTCAAGAAGGAG
ACGCTCTCCTTCGAACCTGCGGATTGCAGCTCACTCCCTTAG</t>
    <phoneticPr fontId="4" type="noConversion"/>
  </si>
  <si>
    <t>MGRLVTTLLVLCLIPPTMCSLAAAHDDLRRGLEQATRGRLLADATPAGGAAVVPIRWSPP
YYVANFTIGTPPQPASAIVDVAGELVWTQCSACRRCFKQDLPVFVPNASSTFKPEPCGTA
VCESIPTRSCSGDVCSYKGPPTQLRGNTSGFAATDTFAIGTATVRLAFGCVVASDIDTMD
GPSGFIGLGRTPWSLVAQMKLTRFSYCLSPRNTGKSSRLFLGSSAKLAGGESTSTAPFIK
TSPDDDSHHYYLLSLDAIRAGNTTIATAQSGGILVMHTVSPFSLLVDSAYRAFKKAVTEA
VGGAAAPPMATPPQPFDLCFKKAAGFSRATAPDLVFTFQGAAALTVPPAKYLIDVGEEKD
TACAAILSMAWLNRTGLEGVSVLGSLQQEDVHFLYDLKKETLSFEPADCSSLP</t>
    <phoneticPr fontId="4" type="noConversion"/>
  </si>
  <si>
    <t>OsAP82</t>
    <phoneticPr fontId="4" type="noConversion"/>
  </si>
  <si>
    <t>LOC_Os10g39330.1</t>
    <phoneticPr fontId="4" type="noConversion"/>
  </si>
  <si>
    <t>ATGGGAAGGCTAGTGACAACACTGCTCGTGCTGTGCTTGATCTACGTGACGACATGTTCGCTCTCGACGCGCACGGCGGC
GTTCCGCGCGCACGACCTCCGGCGAGGTCTAGAGCAAGCCATGCGCGGCCGCCTCCTCGCCGACGCGACGCCGGCAGGAG
GCTCGGCCGTGCCCATCCACTGGTCCAGACACCTCTACAACGTGGCGAACTTCACCATCGGCACGCCGCCGCAGCCCGCG
TCGGCGATCATCGACGTCGCCGGTGAGCTCGTCTGGACGCAGTGCTCGATGTGCAGCCGCTGCTTCAAGCAGGACCTGCC
CCTGTTCGTCCCGAACGCGTCGTCCACCTTCCGGCCGGAGCCGTGCGGCACCGACGCCTGCAAGTCCATCCCGACGAGCA
ACTGCTCCAGCAACATGTGCACCTACGAGGGCACCATCAACAGCAAGCTGGGTGGGCACACCTTGGGCATAGTCGCCACC
GACACGTTCGCCATCGGGACGGCGACGGCGAGCCTCGGCTTCGGGTGCGTCGTGGCGAGCGGCATCGACACCATGGGTGG
ACCTTCCGGTCTCATCGGGCTAGGGAGGGCGCCGTCGTCGCTCGTCTCACAGATGAACATCACAAAGTTCTCGTACTGCC
TGACGCCCCACGACTCCGGGAAGAACAGCCGGCTGCTCCTCGGCTCCTCCGCCAAACTGGCCGGCGGCGGCAACAGCACC
ACGACGCCGTTCGTCAAGACCTCGCCCGGCGACGACATGAGCCAATATTACCCGATACAATTGGACGGGATAAAAGCCGG
CGACGCGGCAATCGCGCTGCCGCCGAGCGGCAACACCGTCCTTGTCCAGACCTTGGCGCCGATGAGCTTCCTGGTGGACA
GTGCGTACCAGGCCCTCAAGAAGGAGGTGACGAAGGCCGTCGGCGCTGCGCCGACGGCGACGCCGTTGCAGCCTTTCGAC
CTTTGCTTCCCGAAGGCGGGGCTCAGCAACGCCAGCGCGCCGGACCTGGTGTTCACGTTCCAGCAGGGCGCCGCCGCGTT
GACGGTTCCGCCGCCGAAGTACCTGATCGACGTCGGCGAGGAGAAGGGCACGGTGTGCATGGCGATCCTGAGCACGTCGT
GGCTGAACACGACGGCGTTGGACGAGAACCTCAACATCCTGGGTAGCTTGCAGCAGGAGAACACGCACTTCCTCTTGGAT
CTGGAGAAGAAGACGCTCTCCTTCGAACCTGCAGACTGCAGCTCACTTATCTCCTAA</t>
    <phoneticPr fontId="4" type="noConversion"/>
  </si>
  <si>
    <t>MGRLVTTLLVLCLIYVTTCSLSTRTAAFRAHDLRRGLEQAMRGRLLADATPAGGSAVPIH
WSRHLYNVANFTIGTPPQPASAIIDVAGELVWTQCSMCSRCFKQDLPLFVPNASSTFRPE
PCGTDACKSIPTSNCSSNMCTYEGTINSKLGGHTLGIVATDTFAIGTATASLGFGCVVAS
GIDTMGGPSGLIGLGRAPSSLVSQMNITKFSYCLTPHDSGKNSRLLLGSSAKLAGGGNST
TTPFVKTSPGDDMSQYYPIQLDGIKAGDAAIALPPSGNTVLVQTLAPMSFLVDSAYQALK
KEVTKAVGAAPTATPLQPFDLCFPKAGLSNASAPDLVFTFQQGAAALTVPPPKYLIDVGE
EKGTVCMAILSTSWLNTTALDENLNILGSLQQENTHFLLDLEKKTLSFEPADCSSLIS</t>
    <phoneticPr fontId="4" type="noConversion"/>
  </si>
  <si>
    <t>OsAP83</t>
    <phoneticPr fontId="4" type="noConversion"/>
  </si>
  <si>
    <t>LOC_Os10g39340.1</t>
    <phoneticPr fontId="4" type="noConversion"/>
  </si>
  <si>
    <t>ATGGCGGTGTTCCGCGGGCACGACCTCCGGCGAGGTCTAGAGCAAGCCATGCGCAGCCGCCTCCTCGCCGACGCGACGCC
GGCAGGAGGCTCGGCCGTGCCCATCCACTGGTCCAGACACCTCTACAACGTGGCGAACTTCACTATCGGCACGCCGCCGC
AGCCCGCGTCGGCGATCATCGACGTCGCCGGTGAGCTCGTCTGGACGCAGTGCTCGCGGTGCAGCCGCTGCTTCAAGCAG
GACCTGCCCCTGTTCATCCCGAACGCGTCGTCCACCTTCCGGCCGGAGCCGTGCGGCACCGACGCCTGCAAGTCCACCCC
GACGAGCAACTGCTCCGGCGACGTGTGCACCTACGAGAGCACCACAAACATCAGGTTGGATCGGCACACCACCTTGGGCA
TCGTCGGCACCGAAACGTTCGCCATCGGGACGGCCACGGCGAGCCTCGCCTTCGGGTGCGTCGTGGCGAGCGACATCGAC
ACCATGGACGGGACTTCGGGTTTCATCGGGCTAGGGAGGACGCCACGGTCGCTCGTCGCGCAGATGAAGCTCACCAAGTT
CTCGTACTGCCTCTCGCCACGCGGCACCGGGAAGAGCAGCCGGCTGTTCCTCGGCTCCTCCGCCAAACTGGCCGGCGGCG
AGAGCACCTCGACGGCGCCGTTCATCAAGACCTCGCCCGACGATGACAGCCACCACTACTACCTGCTCAGCCTGGACGCC
ATTAGAGCCGGCAACACGACGATCGCCACGGCTCAGAGCGGCGGCATCCTCGTGATGCACACCGTCTCGCCGTTCAGCCT
CCTGGTCGACAGCGCGTACAGGGCCTTCAAGAAGGCGGTGACGGAGGCCGTCGGCGGCGCGGCCGCGCCGCCGATGGCGA
CGCCGCCGCAGCCGTTCGACCTCTGCTTCAAGAAGGCGGCGGGGTTCAGCCGCGCCACCGCCCCGGACCTGGTGTTCACG
TTCCAGGGCGGCGGCGCCGCGTTGACGGTGCCGCCGGCGAAGTACCTGATCGACGTCGGCGAGGAGAAGGACACGGCGTG
TGCGGCGATCCTGAGCATGGCGCGGCTGAACAGGACGGGGTTGGAGGGGGTGAGCGTCCTGGGAAGCTTGCAGCAGGAGA
ACGTCCACTTCCTCTACGATCTCAAGAAGGAGACGCTCTCCTTCGAACCTGCGGATTGCAGCTCACTCCCCTGA</t>
    <phoneticPr fontId="4" type="noConversion"/>
  </si>
  <si>
    <t>MAVFRGHDLRRGLEQAMRSRLLADATPAGGSAVPIHWSRHLYNVANFTIGTPPQPASAII
DVAGELVWTQCSRCSRCFKQDLPLFIPNASSTFRPEPCGTDACKSTPTSNCSGDVCTYES
TTNIRLDRHTTLGIVGTETFAIGTATASLAFGCVVASDIDTMDGTSGFIGLGRTPRSLVA
QMKLTKFSYCLSPRGTGKSSRLFLGSSAKLAGGESTSTAPFIKTSPDDDSHHYYLLSLDA
IRAGNTTIATAQSGGILVMHTVSPFSLLVDSAYRAFKKAVTEAVGGAAAPPMATPPQPFD
LCFKKAAGFSRATAPDLVFTFQGGGAALTVPPAKYLIDVGEEKDTACAAILSMARLNRTG
LEGVSVLGSLQQENVHFLYDLKKETLSFEPADCSSLP</t>
    <phoneticPr fontId="4" type="noConversion"/>
  </si>
  <si>
    <t>OsAP84</t>
    <phoneticPr fontId="4" type="noConversion"/>
  </si>
  <si>
    <t>LOC_Os10g39350.1</t>
    <phoneticPr fontId="4" type="noConversion"/>
  </si>
  <si>
    <t>ATGGCAAGTCTAGTCTCAACGCTGCTGTTGATGTGCTTGATCCCTCTGACGCGCGCGCACGAACTCCGGCGAGGTCTGGA
GCTCGCCGACGACGCGACGACGGCGCGGCCAGGAGGCGTGACCGTGCCCGTCCACTTCTCGCAAGCGTTCTACGTGGTGA
ACCTCACCATCGGCACGCCGCCGCAGCCCGTGTCGGCGATCATCGACATCGGCGGGGAGCTCGTCTGGACGCAGTGCGCG
CAGCACTGCCGCCGCTGCTTCAAGCAGGACCTGCCCCTGTTCGACACGAACGCGTCGTCCACGTTCCGGCCGGAGCCGTG
CGGCGCCGCCGTGTGCGAGTCCATCCCGACGCGCAGCTGCGCCGGGGACGGCGGCGGCGCGTGCGGGTACGAGGCGTCCA
CCTCGTTCGGGCGCACCGTCGGGAGGATCGGCACCGACGCCGTCGCCATCGGGACGGCGGCCACGGCGAGGCTCGCCTTC
GGGTGCGCCGTGGCGAGCGAGATGGACACCATGTGGGGATCCTCCGGGTCCGTCGGGCTAGGGAGGACGAACCTGTCGCT
CGCCGCGCAGATGAACGCCACCGCGTTCTCCTACTGCCTGGCGCCGCCCGACACCGGGAAGAGCAGCGCGCTGTTCCTCG
GCGCCTCCGCGAAGCTCGCCGGCGCCGGAAAGGGCGCCGGCACGACGCCGTTCGTCAAGACTAGCACCCCTCCCAACAGT
GGCTTGAGCCGATCTTACCTGCTGCGTCTGGAAGCGATCAGAGCCGGCAACGCGACGATCGCCATGCCCCAGAGCGGCAA
CACCATCACGGTCTCCACCGCCACGCCGGTCACCGCCCTGGTGGACAGCGTGTACCGGGACCTCAGGAAGGCGGTGGCGG
ACGCCGTCGGCGCGGCGCCGGTGCCGCCGCCGGTGCAGAACTACGACCTCTGCTTCCCGAAAGCGTCGGCCAGCGGCGGC
GCGCCGGACCTCGTGCTCGCGTTCCAGGGCGGCGCCGAGATGACGGTGCCGGTGTCGAGCTACCTGTTCGACGCCGGGAA
CGACACGGCGTGCGTAGCGATCCTGGGCTCGCCGGCGCTGGGCGGCGTGAGCATCCTGGGAAGCTTGCAGCAGGTGAACA
TCCATCTCCTCTTCGACCTCGACAAGGAGACGCTCTCCTTCGAGCCTGCAGATTGCAGTGCTCTATCCTAA</t>
    <phoneticPr fontId="4" type="noConversion"/>
  </si>
  <si>
    <t>MASLVSTLLLMCLIPLTRAHELRRGLELADDATTARPGGVTVPVHFSQAFYVVNLTIGTP
PQPVSAIIDIGGELVWTQCAQHCRRCFKQDLPLFDTNASSTFRPEPCGAAVCESIPTRSC
AGDGGGACGYEASTSFGRTVGRIGTDAVAIGTAATARLAFGCAVASEMDTMWGSSGSVGL
GRTNLSLAAQMNATAFSYCLAPPDTGKSSALFLGASAKLAGAGKGAGTTPFVKTSTPPNS
GLSRSYLLRLEAIRAGNATIAMPQSGNTITVSTATPVTALVDSVYRDLRKAVADAVGAAP
VPPPVQNYDLCFPKASASGGAPDLVLAFQGGAEMTVPVSSYLFDAGNDTACVAILGSPAL
GGVSILGSLQQVNIHLLFDLDKETLSFEPADCSALS</t>
    <phoneticPr fontId="4" type="noConversion"/>
  </si>
  <si>
    <t>OsAP85</t>
    <phoneticPr fontId="4" type="noConversion"/>
  </si>
  <si>
    <t>LOC_Os10g39360.1</t>
    <phoneticPr fontId="4" type="noConversion"/>
  </si>
  <si>
    <t>ATGGGAAGGCTGGCGCCAATGCAACTGCTCGTGCTCTGCTTGATCTCCGTGACGACGTGCGCCGCCGCGCACGGCCTCCG
GCGAGGTCTAGACCAGCAAGGCATGCGCGGCCGGATCCTCGCCGACGCGACGGCGGCGCCGCCAGGAGGCGCGGTCGTGC
CCCTGCACTGGTCCGGTGCTCACTACGTGGCGAACTTCACCATCGGCACGCCGCCGCAGGCCGTGTCGGGGATCGTCGAC
CTCTCCGGCGAGCTCGTCTGGACGCAGTGCGCGGCGTGCAGGAGCAGCGGGTGCTTCAAGCAGGAACTCCCCGTGTTCGA
CCCGTCCGCGTCGAACACCTACCGGGCGGAGCAGTGCGGCTCCCCGCTCTGCAAGTCCATCCCGACGCGCAACTGCTCCG
GCGACGGCGAGTGCGGCTACGAGGCGCCCTCCATGTTCGGGGACACCTTCGGGATCGCCAGCACCGACGCCATCGCCATA
GGGAACGCCGAGGGGAGGCTCGCCTTTGGGTGCGTCGTGGCGAGCGACGGCAGCATCGACGGCGCCATGGACGGGCCTTC
CGGGTTCGTCGGGCTGGGGAGGACGCCGTGGTCGCTCGTCGGCCAGTCGAACGTCACCGCCTTCTCCTACTGCCTGGCGC
TGCACGGCCCCGGGAAGAAGAGCGCGCTGTTCCTCGGCGCCTCCGCGAAGCTCGCCGGCGCCGGCAAGAGCAACCCGCCG
ACACCGTTACTCGGCCAGCACGCGTCGAACACCTCCGACGATGGCTCGGACCCCTACTACACGGTGCAGCTGGAAGGGAT
CAAGGCCGGTGACGTGGCCGTCGCGGCGGCATCCAGCGGCGGCGGCGCCATCACCGTCCTGCAGCTCGAGACCTTCAGGC
CGTTGAGCTACCTGCCCGACGCCGCGTACCAGGCGCTCGAGAAGGTTGTCACGGCCGCCCTCGGCTCGCCGTCGATGGCG
AACCCGCCGGAACCCTTCGACCTTTGCTTCCAGAATGCGGCGGTCAGCGGCGTGCCGGACCTCGTGTTCACGTTCCAGGG
CGGCGCCACATTGACGGCGCAGCCGTCGAAGTATCTTCTCGGCGACGGGAACGGGAACGGCACGGTGTGCTTGTCCATCC
TGAGCTCGACGCGGCTGGACTCGGCTGATGATGGCGTGAGCATCCTGGGAAGCTTGCTGCAGGAGAACGTCCACTTCCTC
TTCGACCTGGAGAAGGAGACGCTCTCCTTCGAACCTGCAGACTGCAGCTCACTCACCTAA</t>
    <phoneticPr fontId="4" type="noConversion"/>
  </si>
  <si>
    <t>MGRLAPMQLLVLCLISVTTCAAAHGLRRGLDQQGMRGRILADATAAPPGGAVVPLHWSGA
HYVANFTIGTPPQAVSGIVDLSGELVWTQCAACRSSGCFKQELPVFDPSASNTYRAEQCG
SPLCKSIPTRNCSGDGECGYEAPSMFGDTFGIASTDAIAIGNAEGRLAFGCVVASDGSID
GAMDGPSGFVGLGRTPWSLVGQSNVTAFSYCLALHGPGKKSALFLGASAKLAGAGKSNPP
TPLLGQHASNTSDDGSDPYYTVQLEGIKAGDVAVAAASSGGGAITVLQLETFRPLSYLPD
AAYQALEKVVTAALGSPSMANPPEPFDLCFQNAAVSGVPDLVFTFQGGATLTAQPSKYLL
GDGNGNGTVCLSILSSTRLDSADDGVSILGSLLQENVHFLFDLEKETLSFEPADCSSLT</t>
    <phoneticPr fontId="4" type="noConversion"/>
  </si>
  <si>
    <t>OsAP86</t>
    <phoneticPr fontId="4" type="noConversion"/>
  </si>
  <si>
    <t>LOC_Os10g39380.1</t>
    <phoneticPr fontId="4" type="noConversion"/>
  </si>
  <si>
    <t>ATGGGAAGGCTAGTGGCAACACTAGTGCTCGTGATGTGCTCGGCGGCGTGTTCGCTCGCGCGCGCGCACGGCGGCGGCCT
CCGGCGAGGTGTAGAGCGTGCCAACATGCGCGGCCGCCTCCTCGCCGACGCGGCGGTGGCAGGAGGCGGCGGCGGCGTCG
TGCCGATCTACTGGTCCCAGCCGCTCTACATGGCGAACCTCACCATCGGCACGCCGCCGCAGCCGGCGTCGGCGATCATC
CACCTCGCCGGGGAGTTCGTCTGGACGCAGTGCTCGCCGTGCCGCCGCTGCTTCAAGCAGGATCTTCCCCTGTTCAACCG
GTCCGCGTCGTCCACCTACCGGCCGGAGCCGTGCGGCACGGCCCTGTGCGAGTCCGTCCCGGCGAGCACCTGCTCCGGCG
ACGGCGTGTGCAGCTACGAGGTGGAAACCATGTTCGGGGACACGTCCGGGATCGGCGGCACCGACACCTTCGCCATCGGG
ACGGCCACGGCGAGCCTCGCCTTCGGGTGCGCCATGGACAGCAACATCAAGCAACTGCTGGGAGCTTCCGGGGTCGTCGG
GCTAGGGAGGACGCCGTGGTCGCTCGTCGGGCAGATGAACGCCACGGCGTTCTCCTACTGCCTCGCGCCGCACGGCGCGG
CCGGGAAGAAGAGCGCGCTGCTCCTCGGCGCCTCCGCGAAGCTCGCCGGCGGCAAGAGCGCCGCCACGACGCCGCTCGTC
AACACCTCCGACGACTCCTCCGATTACATGATCCATCTGGAAGGGATCAAATTCGGCGACGTGATAATCGCGCCGCCTCC
GAACGGCAGCGTCGTCCTGGTCGACACCATCTTTGGGGTGAGCTTCCTGGTCGACGCCGCGTTCCAGGCCATCAAGAAGG
CGGTGACGGTCGCCGTCGGCGCGGCGCCGATGGCGACGCCGACGAAACCGTTCGATCTCTGCTTCCCGAAAGCAGCTGCG
GCGGCGGGGGCCAACAGCAGCTTGCCGTTGCCGGACGTCGTGCTCACGTTCCAGGGCGCCGCCGCGTTGACGGTGCCGCC
GTCGAAGTACATGTACGACGCCGGGAACGGCACGGTGTGCCTCGCCATGATGAGCTCGGCGATGCTGAACCTGACGACGG
AGCTGAGCATCCTGGGAAGATTGCATCAGGAGAACATCCACTTCCTCTTCGACCTCGACAAGGAGACGCTCTCCTTCGAA
CCAGCGGATTGCAGCTCACTCTCCTAA</t>
    <phoneticPr fontId="4" type="noConversion"/>
  </si>
  <si>
    <t>MGRLVATLVLVMCSAACSLARAHGGGLRRGVERANMRGRLLADAAVAGGGGGVVPIYWSQ
PLYMANLTIGTPPQPASAIIHLAGEFVWTQCSPCRRCFKQDLPLFNRSASSTYRPEPCGT
ALCESVPASTCSGDGVCSYEVETMFGDTSGIGGTDTFAIGTATASLAFGCAMDSNIKQLL
GASGVVGLGRTPWSLVGQMNATAFSYCLAPHGAAGKKSALLLGASAKLAGGKSAATTPLV
NTSDDSSDYMIHLEGIKFGDVIIAPPPNGSVVLVDTIFGVSFLVDAAFQAIKKAVTVAVG
AAPMATPTKPFDLCFPKAAAAAGANSSLPLPDVVLTFQGAAALTVPPSKYMYDAGNGTVC
LAMMSSAMLNLTTELSILGRLHQENIHFLFDLDKETLSFEPADCSSLS</t>
    <phoneticPr fontId="4" type="noConversion"/>
  </si>
  <si>
    <t>OsAP87</t>
    <phoneticPr fontId="4" type="noConversion"/>
  </si>
  <si>
    <t>LOC_Os10g39390.1</t>
    <phoneticPr fontId="4" type="noConversion"/>
  </si>
  <si>
    <t>ATGGGAAGGCCAGTGGCAACACTGTTCGTGCTGTGCTTCATCTCTGTGACGGCGTGCTCGCTCTCGGAGCAGGCCACGCG
CGGCCGCCTCCTCGCCGGCGTCGACGCGACACCGCCGGCGGCCGGAGGCGCAGTGGCCGTGCCCATCTACCTGTCGTCCC
AGGGGCTCTACGTCGCCAACTTCACCATCGGCACGCCGCCGCAGCCCGTGTCGGCGGTCGTCGACCTCACCGGCGAGCTC
GTCTGGACGCAGTGCACGCCGTGCCAGCCCTGCTTCGAGCAGGACCTGCCGCTGTTCGACCCGACCAAGTCGTCCACCTT
CCGTGGGCTGCCGTGCGGCTCCCACCTCTGCGAGTCCATCCCGGAGAGCAGCCGCAACTGCACCAGCGACGTGTGCATCT
ACGAGGCGCCCACCAAGGCCGGCGACACGGGCGGCAAGGCCGGCACCGACACCTTCGCCATCGGGGCGGCCAAGGAGACC
CTCGGCTTCGGCTGCGTCGTGATGACTGACAAACGCCTCAAGACCATAGGCGGGCCCTCTGGGATCGTCGGGCTAGGGAG
GACGCCGTGGTCGCTCGTCACCCAGATGAACGTCACGGCGTTCTCATACTGCCTGGCCGGGAAGAGCAGCGGCGCGCTGT
TCCTCGGCGCCACCGCGAAGCAGCTCGCCGGCGGCAAGAACAGCTCGACGCCGTTCGTCATCAAGACCTCAGCTGGCTCT
TCCGACAACGGCTCGAACCCGTACTACATGGTCAAGCTGGCAGGGATAAAAACCGGCGGCGCGCCGCTCCAGGCAGCGTC
GAGCAGCGGCAGCACCGTCCTGCTCGACACCGTCTCGCGGGCGAGCTACCTGGCGGACGGCGCGTACAAGGCCCTGAAGA
AGGCGCTGACGGCCGCCGTCGGCGTTCAGCCGGTGGCTTCGCCGCCGAAGCCTTACGACCTCTGCTTCCCGAAAGCAGTG
GCTGGAGATGCGCCGGAACTCGTGTTCACGTTCGACGGCGGCGCGGCATTAACCGTGCCGCCGGCGAACTATCTGCTCGC
CAGTGGGAACGGCACGGTGTGCCTGACGATCGGGAGCTCGGCAAGTCTCAACTTGACCGGTGAGCTTGAAGGAGCGAGCA
TCTTGGGAAGCTTGCAGCAGGAGAACGTCCATGTCCTCTTCGACCTCAAGGAGGAGACCCTCTCCTTCAAGCCTGCAGAC
TGCAGCTCCCTCACCTGA</t>
    <phoneticPr fontId="4" type="noConversion"/>
  </si>
  <si>
    <t>MGRPVATLFVLCFISVTACSLSEQATRGRLLAGVDATPPAAGGAVAVPIYLSSQGLYVAN
FTIGTPPQPVSAVVDLTGELVWTQCTPCQPCFEQDLPLFDPTKSSTFRGLPCGSHLCESI
PESSRNCTSDVCIYEAPTKAGDTGGKAGTDTFAIGAAKETLGFGCVVMTDKRLKTIGGPS
GIVGLGRTPWSLVTQMNVTAFSYCLAGKSSGALFLGATAKQLAGGKNSSTPFVIKTSAGS
SDNGSNPYYMVKLAGIKTGGAPLQAASSSGSTVLLDTVSRASYLADGAYKALKKALTAAV
GVQPVASPPKPYDLCFPKAVAGDAPELVFTFDGGAALTVPPANYLLASGNGTVCLTIGSS
ASLNLTGELEGASILGSLQQENVHVLFDLKEETLSFKPADCSSLT</t>
    <phoneticPr fontId="4" type="noConversion"/>
  </si>
  <si>
    <t>OsAP88</t>
    <phoneticPr fontId="4" type="noConversion"/>
  </si>
  <si>
    <t>LOC_Os11g01360.1</t>
    <phoneticPr fontId="4" type="noConversion"/>
  </si>
  <si>
    <t>ATGGATCCAAAGCATTTTAAGGGGGATCACACCTATGTCCATGTTTCTCGCAAAGGCTACTGGCAGTTTAACACGCGGGA
TCTCCTTACTGATGGCCACTCAACTGGCTTCTATGCAAAAGGCTGTGCTGCTATTGTGGACTCTAGAACTTCCTTGCTTA
CTGATCCTACAGCTATAGTTGCTCAGGTGAACCATGCTACTGAGGCTGAAGGAATTATCAGCACGGAATGA</t>
    <phoneticPr fontId="4" type="noConversion"/>
  </si>
  <si>
    <t>MDPKHFKGDHTYVHVSRKGYWQFNTRDLLTDGHSTGFYAKGCAAIVDSRTSLLTDPTAIV
AQVNHATEAEGIISTE</t>
    <phoneticPr fontId="4" type="noConversion"/>
  </si>
  <si>
    <t>OsAP89</t>
    <phoneticPr fontId="4" type="noConversion"/>
  </si>
  <si>
    <t>LOC_Os11g10910.1</t>
    <phoneticPr fontId="4" type="noConversion"/>
  </si>
  <si>
    <t>ATGGCTAGGAGGATTATTTTCCTACTGTTCCTCATAGCGTGTGTAGTCGACAGAAGCGTCAACGTGCATTGCGAGAAGCA
ACTTGTGTCATCGTTCGACAAACATGACAACGCATCGTCTTCACTAGCTGAGCTGTTCTCTGGGAAAAGGATACCCCTTT
TCCGATATATCACCAACAAAACATCAAGGCTATCAACTAAAGCTGTACAGGTCGGATGGGATCGAGGGCTACAAACATCC
CTATATGTCATATCAGTTGGGCTTGGCACACCAGCCAAGACACAGATCGTAGAGATAGACACCGGGAGCTCCACATCCTG
GGTCTTCTGCGAGTGCGACGGCTGCCACACCAACCCCCGAACATTTCTGCAGTCAAGGTCTACCACATGTGCCAAGGTGT
CCTGTGGCACTTCCATGTGCTTGCTTGGAGGCAGTGATCCCCACTGCCAAGATTCAGAGAACTATCCTGACTGCCCATTC
CGTGTTTCATATCAAGATGGATCGGCCTCCTATGGCATTCTGTACCAGGACACCCTGACATTCTCTGATGTTCAGAAGAT
CCCCGGCTTCTCGTTCGGCTGCAACATGGACAGCTTCGGCGCCAACGAATTCGGCAATGTGGATGGGTTACTCGGGATGG
GTGCTGGCCCAATGTCCGTGCTGAAGCAAAGCTCACCGACATTCGACTGCTTCTCCTACTGCCTGCCGCTGCAGAAGAGC
GAGAGGGGATTCTTCAGCAAGACCACAGGCTATTTCAGCTTGGGCAAAGTCGCAACAAGAACAGATGTCAGGTACACGAA
GATGGTCGCACGCAAGAAAAACACAGAATTGTTCTTCGTTGATCTCACCGCGATCTCTGTCGATGGAGAGAGGCTCGGCT
TGTCGCCGAGCGTCTTCAGTCGAAAGGGCGTCGTGTTCGACTCAGGTTCAGAGCTGTCCTACATCCCAGACCGTGCGTTG
TCCGTGCTGAGCCAGCGGATTCGCGAGCTGCTGCTGAAACGCGGGGCGGCGGAGGAGGAGAGCGAGCGCAACTGCTACGA
CATGAGGAGTGTTGATGAGGGGGACATGCCAGCCATATCCCTGCACTTCGATGATGGAGCTCGGTTCGATCTCGGCAGCC
ATGGCGTGTTCGTCGAGAGATCGGTGCAGGAGCAGGACGTGTGGTGCCTGGCGTTTGCGCCGACTGAATCTGTCTCCATT
ATAGGAAGCCTGATGCAGACTTCCAAGGAGGTTGTGTATGACTTGAAAAGGCAGCTGATTGGCATTGGACCATCAGGAGC
TTGTTAG</t>
    <phoneticPr fontId="4" type="noConversion"/>
  </si>
  <si>
    <t>MARRIIFLLFLIACVVDRSVNVHCEKQLVSSFDKHDNASSSLAELFSGKRIPLFRYITNK
TSRLSTKAVQVGWDRGLQTSLYVISVGLGTPAKTQIVEIDTGSSTSWVFCECDGCHTNPR
TFLQSRSTTCAKVSCGTSMCLLGGSDPHCQDSENYPDCPFRVSYQDGSASYGILYQDTLT
FSDVQKIPGFSFGCNMDSFGANEFGNVDGLLGMGAGPMSVLKQSSPTFDCFSYCLPLQKS
ERGFFSKTTGYFSLGKVATRTDVRYTKMVARKKNTELFFVDLTAISVDGERLGLSPSVFS
RKGVVFDSGSELSYIPDRALSVLSQRIRELLLKRGAAEEESERNCYDMRSVDEGDMPAIS
LHFDDGARFDLGSHGVFVERSVQEQDVWCLAFAPTESVSIIGSLMQTSKEVVYDLKRQLI
GIGPSGAC</t>
    <phoneticPr fontId="4" type="noConversion"/>
  </si>
  <si>
    <t>OsAP90</t>
    <phoneticPr fontId="4" type="noConversion"/>
  </si>
  <si>
    <t>LOC_Os11g13500.1</t>
    <phoneticPr fontId="4" type="noConversion"/>
  </si>
  <si>
    <t>ATGGGGGAGAAGCGTCGGAGCCCGCTTCCCCTCCTCTCACAGGGGCCGCCGCTGTCGAACCTGTGTTACCTGGGGGCGGA
GTTCAGGTTCCAGCGGGCGGAGCTCGGGGCGGAGATGATGACCGACGATGTGGTAACAGCCTTCGAGCTAAGCCGGGCCA
TCGACGATGGAGTGCTGCAGCCTTTGCCCTTTGGTTCGCTGACATGCTGTTCCTTCTATATCGCGTGCTTTTTCCACCGC
TACAAGTCCGAGCAGCCAAGCACTTATCGCAAGAATGGAAAACCAGCTGCCATTCAATATGGCACTGGTTCAGTTGATGG
GTTTTTCAACGAGGATAGTGTTACAGTAGGTGATCTGGTTGTGAAAGATCAGAAAATAGCTATTGGAGATGAGGTGAATA
TTTGGCTTTGA</t>
    <phoneticPr fontId="4" type="noConversion"/>
  </si>
  <si>
    <t>MGEKRRSPLPLLSQGPPLSNLCYLGAEFRFQRAELGAEMMTDDVVTAFELSRAIDDGVLQ
PLPFGSLTCCSFYIACFFHRYKSEQPSTYRKNGKPAAIQYGTGSVDGFFNEDSVTVGDLV
VKDQKIAIGDEVNIWL</t>
    <phoneticPr fontId="4" type="noConversion"/>
  </si>
  <si>
    <t>OsAP91</t>
    <phoneticPr fontId="4" type="noConversion"/>
  </si>
  <si>
    <t>LOC_Os12g05750.1</t>
    <phoneticPr fontId="4" type="noConversion"/>
  </si>
  <si>
    <t>ATGATCCAGCCAGCAAACATACCTGCAGACTCCTCCACCGTCATAGGCGATGATAGCATGCGCAAGAACAAGTATTTCAT
GGGCATCAGCCTTGGCACACCACCTGTCTTCAATCTTGTGACCATTGACACCGGCTCAACTCTCTCCTGGGTTCAGTGTA
AAAATTGTCAGATAAAATGCTATGACCAAGCTGCAAAAGCTGGACAAATATTCAACCCTTACAATTCTTCAACTTACAGT
AAAGTTGGGTGCTCAACTGAGGCTTGCAATGGCATGCACATGGATCTTGCTGTTGAGTATGGGTGTGTAGAAGAGGATGA
TACTTGTATCTACAGCTTAAGATATGGGTCAGGAGAGTATTCAGTTGGGTACTTAGGGAAAGACAGGCTCACTCTTGCCA
GCAACAGAAGCATTGATAATTTCATCTTTGGCTGTGGAGAAGATAATCTTTACAATGGAGTCAATGCTGGGATAATTGGT
TTTGGGACTAAAAGTTACTCATTCTTCAACCAGGTATGTCAGCAGACAGATTATACCGCGTTTTCTTACTGCTTCCCCAG
AGATCATGAGAATGAAGGGTCACTGACCATTGGGCCATATGCCAGAGATATCAATCTTATGTGGACAAAATTGATCTACT
ACGATCATAAACCAGCATATGCTATTCAGCAGCTTGATATGATGGTCAATGGAATCAGGCTTGAAATTGATCCATATATC
TATATATCCAAGATGACAATTGTTGATTCTGGCACTGCTGATACATACATTTTATCCCCGGTGTTTGATGCACTGGACAA
AGCGATGACGAAGGAAATGCAAGCCAAGGGATATACCAGAGGATGGGATGAAAGGAGGATTTGCTTCATTTCAAACAGTG
GCTCAGCAAACTGGAATGACTTTCCAACAGTGGAGATGAAACTTATCAGGTCTACCTTGAAGCTGCCAGTGGAAAATGCA
TTCTATGAAAGCTCAAACAATGTAATTTGCTCCACTTTTCTGCCGGATGATGCAGGTGTCCGAGGGGTCCAAATGCTAGG
GAATAGAGCTGTCAGATCATTTAAGCTTGTTTTTGACATCCAAGCCATGAACTTTGGCTTTAAGGCCAGGGCATGTTGA</t>
    <phoneticPr fontId="4" type="noConversion"/>
  </si>
  <si>
    <t>MIQPANIPADSSTVIGDDSMRKNKYFMGISLGTPPVFNLVTIDTGSTLSWVQCKNCQIKC
YDQAAKAGQIFNPYNSSTYSKVGCSTEACNGMHMDLAVEYGCVEEDDTCIYSLRYGSGEY
SVGYLGKDRLTLASNRSIDNFIFGCGEDNLYNGVNAGIIGFGTKSYSFFNQVCQQTDYTA
FSYCFPRDHENEGSLTIGPYARDINLMWTKLIYYDHKPAYAIQQLDMMVNGIRLEIDPYI
YISKMTIVDSGTADTYILSPVFDALDKAMTKEMQAKGYTRGWDERRICFISNSGSANWND
FPTVEMKLIRSTLKLPVENAFYESSNNVICSTFLPDDAGVRGVQMLGNRAVRSFKLVFDI
QAMNFGFKARAC</t>
    <phoneticPr fontId="4" type="noConversion"/>
  </si>
  <si>
    <t>OsAP92</t>
    <phoneticPr fontId="4" type="noConversion"/>
  </si>
  <si>
    <t>LOC_Os12g26470.1</t>
    <phoneticPr fontId="4" type="noConversion"/>
  </si>
  <si>
    <t>ATGGCCAGGAGCATGGCCGTGTCGACGTTGCTGCTACTAGCAGCTGCTTCTCTCCTCAGCCTGCAACTACTCCACCCGCC
GCCGGTGGCCTCCGCCGCCGCCGTCCGCGCCAGACCAAAGGTCGGCGGCTACTCCGCCAAAAGCCGGCCATGGGTGTCCA
AGCTGGTCGCCGGATTCCTCAAGAAGCAGCTGCGCAACAGGGGCAACAAGCAGCAGCAGCAGCAGCTCGGCGGCGAGGCG
GCGTCCGGCGCCGCGCCGCCGCTCGTCATCAACATCACCGTCGGGACACCCGTCGCGCAGACCGTCTCCGGCCTCGTCGA
CATCACGAGCTATTTCGTGTGGGCGCAGTGCGCGCCCTTGACGTACGGCGGGTCGGCGGCGAACACGTCGGGCTACCTCG
CCACCGACACGTTCACGTTCGGCGCGACGGCCGTGCCCGGCGTGGTGTTCGGCTGCAGCGACGCCAGCTACGGCGACTTC
GCCGGCGCGTCGGGCGTCATCGGCATCGGGAGAGGCAACCTGTCCCTGATCTCGCAGCTCCAGTTCGGCAAGTTCTCGTA
CCAGCTGCTGGCGCCGGAAGCCACCGACGACGGCAGCGCCGACAGCGTCATCCGGTTCGGCGACGACGCCGTGCCGAAGA
CGAAGCGCGGCCGGTCGACGCCGCTGCTGTCGAGCACCCTGTACCCGGACTTCTACTACGTCAACCTCACCGGCGTACGC
GTCGACGGCAACAGGCTGGACGCCATTCCGGCGGGGACGTTCGACCTGAGGGCCAACGGCACCGGCGGGGTGATCCTCAG
CAGCACGACGCCGGTGACGTACCTCGAGCAGGCGGCGTACGACGTCGTGAGGGCGGCGGTGGCGAGCAGGATCGGCCTGC
CGGCCGTCAACGGCTCGGCGGCGCTGGAGCTCGACCTGTGCTACAACGCGTCGTCCATGGCGAAGGTGAAGGTGCCGAAG
CTGACGCTGGTGTTCGACGGCGGCGCCGACATGGATCTGTCGGCGGCGAACTACTTCTACATCGACAACGACACCGGGCT
GGAGTGCCTCACCATGCTGCCATCGCAGGGCGGCTCGGTGCTGGGAACGCTGCTGCAGACGGGCACCAACATGATCTACG
ACGTCGACGCCGGGCGGCTGACGTTCGAGACTGCACCGGCGGCGGCGGCGGCGGTGTCGCTGATGACGATGATGCTCGTG
CCTCTCGTTGCCTCGCTGCTGCTGTTCTAA</t>
    <phoneticPr fontId="4" type="noConversion"/>
  </si>
  <si>
    <t>MARSMAVSTLLLLAAASLLSLQLLHPPPVASAAAVRARPKVGGYSAKSRPWVSKLVAGFL
KKQLRNRGNKQQQQQLGGEAASGAAPPLVINITVGTPVAQTVSGLVDITSYFVWAQCAPL
TYGGSAANTSGYLATDTFTFGATAVPGVVFGCSDASYGDFAGASGVIGIGRGNLSLISQL
QFGKFSYQLLAPEATDDGSADSVIRFGDDAVPKTKRGRSTPLLSSTLYPDFYYVNLTGVR
VDGNRLDAIPAGTFDLRANGTGGVILSSTTPVTYLEQAAYDVVRAAVASRIGLPAVNGSA
ALELDLCYNASSMAKVKVPKLTLVFDGGADMDLSAANYFYIDNDTGLECLTMLPSQGGSV
LGTLLQTGTNMIYDVDAGRLTFETAPAAAAAVSLMTMMLVPLVASLLLF</t>
    <phoneticPr fontId="4" type="noConversion"/>
  </si>
  <si>
    <t>OsAP93</t>
    <phoneticPr fontId="4" type="noConversion"/>
  </si>
  <si>
    <t>LOC_Os12g39360.1</t>
    <phoneticPr fontId="4" type="noConversion"/>
  </si>
  <si>
    <t>ATGGCGCGAAAGCTGTTCGTTCTCGTGCTCATCATGTGTTCGACCACCGCCCTAATTACTTGCACCAATGGCGGCGCCGG
CGACGGAGGCGAAGGGCTCCACATGAAGCTCACCCACGTCGACGCCAAGGGTAACTACACCGCGGAGGAGCTCGTGCGGC
GCGCCGTCGCCGCCGGCAAGCAGCGGCTGGCCTTCCTGGACGCCGCGATGGCCGGCGGCGGCGACGGCGGCGGCGTGGGC
GCGCCCGTCCGCTGGGCGACGCTGCAGTACGTCGCCGAGTACCTCATCGGCGACCCGCCGCAGCGCGCGGAGGCGCTCAT
CGACACCGGCAGCGACCTCGTCTGGACGCAGTGCTCCACCTGCCTCCGCAAGGTGTGTGCCAGGCAGGCGCTGCCGTACT
ACAACTCGTCGGCGTCGAGCACCTTCGCGCCGGTGCCGTGCGCGGCGAGGATCTGCGCCGCCAACGACGACATCATCCAC
TTCTGCGATCTCGCCGCCGGCTGCTCGGTCATCGCCGGCTACGGCGCCGGCGTCGTCGCCGGCACGCTCGGCACCGAGGC
GTTCGCGTTCCAGTCGGGAACGGCGGAGCTCGCCTTCGGGTGCGTGACCTTCACGCGGATCGTCCAGGGCGCGCTCCATG
GCGCCTCCGGCCTCATCGGCCTCGGCCGCGGCCGCCTCTCGCTGGTGTCGCAGACCGGCGCCACCAAGTTCTCCTACTGC
CTCACCCCTTACTTCCACAACAACGGAGCCACCGGCCACCTGTTCGTCGGCGCGTCGGCGAGCTTGGGCGGCCATGGCGA
CGTGATGACCACGCAGTTCGTGAAGGGCCCCAAGGGCTCCCCGTTCTACTACCTCCCCCTCATCGGCCTCACCGTCGGGG
AGACGAGGCTGCCGATCCCGGCCACGGTGTTCGACCTCCGGGAGGTCGCCCCGGGGCTCTTCTCCGGCGGCGTCATCATC
GACTCCGGCTCGCCGTTCACGTCGCTCGTCCACGACGCGTACGACGCGCTGGCGTCCGAGCTGGCGGCGCGGCTGAACGG
CAGCCTCGTGGCGCCGCCGCCGGACGCCGACGATGGCGCGCTGTGCGTGGCGCGGCGCGACGTGGGCAGGGTGGTGCCGG
CGGTGGTGTTCCACTTCCGCGGCGGCGCGGACATGGCGGTGCCGGCGGAGAGCTACTGGGCGCCGGTGGACAAGGCGGCG
GCGTGCATGGCGATCGCCAGCGCGGGGCCGTACCGGAGGCAGAGCGTGATCGGCAACTACCAGCAGCAGAACATGCGCGT
GCTCTACGACCTCGCCAATGGCGACTTCTCCTTCCAGCCTGCCGACTGCAGCGCGCTCTGA</t>
    <phoneticPr fontId="4" type="noConversion"/>
  </si>
  <si>
    <t>MARKLFVLVLIMCSTTALITCTNGGAGDGGEGLHMKLTHVDAKGNYTAEELVRRAVAAGK
QRLAFLDAAMAGGGDGGGVGAPVRWATLQYVAEYLIGDPPQRAEALIDTGSDLVWTQCST
CLRKVCARQALPYYNSSASSTFAPVPCAARICAANDDIIHFCDLAAGCSVIAGYGAGVVA
GTLGTEAFAFQSGTAELAFGCVTFTRIVQGALHGASGLIGLGRGRLSLVSQTGATKFSYC
LTPYFHNNGATGHLFVGASASLGGHGDVMTTQFVKGPKGSPFYYLPLIGLTVGETRLPIP
ATVFDLREVAPGLFSGGVIIDSGSPFTSLVHDAYDALASELAARLNGSLVAPPPDADDGA
LCVARRDVGRVVPAVVFHFRGGADMAVPAESYWAPVDKAAACMAIASAGPYRRQSVIGNY
QQQNMRVLYDLANGDFSFQPADCSAL</t>
    <phoneticPr fontId="4" type="noConversion"/>
  </si>
  <si>
    <r>
      <t xml:space="preserve">Table S2. </t>
    </r>
    <r>
      <rPr>
        <sz val="10"/>
        <color rgb="FF000000"/>
        <rFont val="Palatino Linotype"/>
        <family val="1"/>
      </rPr>
      <t xml:space="preserve">The information of AP family genes in </t>
    </r>
    <r>
      <rPr>
        <i/>
        <sz val="10"/>
        <color rgb="FF000000"/>
        <rFont val="Palatino Linotype"/>
        <family val="1"/>
      </rPr>
      <t>Oryza sativa</t>
    </r>
    <r>
      <rPr>
        <sz val="10"/>
        <color rgb="FF000000"/>
        <rFont val="Palatino Linotype"/>
        <family val="1"/>
      </rPr>
      <t>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0"/>
      <color rgb="FF000000"/>
      <name val="Palatino Linotype"/>
      <family val="1"/>
    </font>
    <font>
      <sz val="10"/>
      <color rgb="FF000000"/>
      <name val="Palatino Linotype"/>
      <family val="1"/>
    </font>
    <font>
      <i/>
      <sz val="10"/>
      <color rgb="FF000000"/>
      <name val="Palatino Linotype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7" fillId="0" borderId="2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5"/>
  <sheetViews>
    <sheetView tabSelected="1" workbookViewId="0">
      <selection activeCell="G6" sqref="G6"/>
    </sheetView>
  </sheetViews>
  <sheetFormatPr defaultRowHeight="13.8" x14ac:dyDescent="0.25"/>
  <cols>
    <col min="2" max="2" width="19.6640625" bestFit="1" customWidth="1"/>
    <col min="3" max="3" width="9.44140625" bestFit="1" customWidth="1"/>
    <col min="4" max="4" width="13.5546875" bestFit="1" customWidth="1"/>
    <col min="5" max="6" width="9.5546875" bestFit="1" customWidth="1"/>
    <col min="7" max="7" width="47.88671875" customWidth="1"/>
    <col min="8" max="8" width="67" customWidth="1"/>
  </cols>
  <sheetData>
    <row r="1" spans="1:8" ht="17.399999999999999" thickBot="1" x14ac:dyDescent="0.3">
      <c r="A1" s="10" t="s">
        <v>379</v>
      </c>
      <c r="B1" s="10"/>
      <c r="C1" s="10"/>
      <c r="D1" s="10"/>
      <c r="E1" s="10"/>
      <c r="F1" s="10"/>
      <c r="G1" s="10"/>
      <c r="H1" s="10"/>
    </row>
    <row r="2" spans="1:8" ht="14.4" thickTop="1" x14ac:dyDescent="0.25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1" t="s">
        <v>5</v>
      </c>
      <c r="G2" s="3" t="s">
        <v>6</v>
      </c>
      <c r="H2" s="3" t="s">
        <v>7</v>
      </c>
    </row>
    <row r="3" spans="1:8" x14ac:dyDescent="0.25">
      <c r="A3" s="4" t="s">
        <v>8</v>
      </c>
      <c r="B3" s="4" t="s">
        <v>9</v>
      </c>
      <c r="C3" s="5" t="s">
        <v>10</v>
      </c>
      <c r="D3" s="5">
        <v>11</v>
      </c>
      <c r="E3" s="4">
        <v>4291164</v>
      </c>
      <c r="F3" s="4">
        <v>4293227</v>
      </c>
      <c r="G3" s="6" t="s">
        <v>11</v>
      </c>
      <c r="H3" s="6" t="s">
        <v>12</v>
      </c>
    </row>
    <row r="4" spans="1:8" x14ac:dyDescent="0.25">
      <c r="A4" s="4" t="s">
        <v>13</v>
      </c>
      <c r="B4" s="4" t="s">
        <v>14</v>
      </c>
      <c r="C4" s="5" t="s">
        <v>10</v>
      </c>
      <c r="D4" s="5">
        <v>11</v>
      </c>
      <c r="E4" s="4">
        <v>4243207</v>
      </c>
      <c r="F4" s="4">
        <v>4247166</v>
      </c>
      <c r="G4" s="6" t="s">
        <v>15</v>
      </c>
      <c r="H4" s="6" t="s">
        <v>16</v>
      </c>
    </row>
    <row r="5" spans="1:8" x14ac:dyDescent="0.25">
      <c r="A5" s="4" t="s">
        <v>17</v>
      </c>
      <c r="B5" s="4" t="s">
        <v>18</v>
      </c>
      <c r="C5" s="5" t="s">
        <v>10</v>
      </c>
      <c r="D5" s="5">
        <v>12</v>
      </c>
      <c r="E5" s="4">
        <v>3931645</v>
      </c>
      <c r="F5" s="4">
        <v>3934577</v>
      </c>
      <c r="G5" s="6" t="s">
        <v>19</v>
      </c>
      <c r="H5" s="6" t="s">
        <v>20</v>
      </c>
    </row>
    <row r="6" spans="1:8" x14ac:dyDescent="0.25">
      <c r="A6" s="4" t="s">
        <v>21</v>
      </c>
      <c r="B6" s="4" t="s">
        <v>22</v>
      </c>
      <c r="C6" s="5" t="s">
        <v>23</v>
      </c>
      <c r="D6" s="5">
        <v>1</v>
      </c>
      <c r="E6" s="4">
        <v>2117321</v>
      </c>
      <c r="F6" s="4">
        <v>2118835</v>
      </c>
      <c r="G6" s="6" t="s">
        <v>24</v>
      </c>
      <c r="H6" s="6" t="s">
        <v>25</v>
      </c>
    </row>
    <row r="7" spans="1:8" x14ac:dyDescent="0.25">
      <c r="A7" s="4" t="s">
        <v>26</v>
      </c>
      <c r="B7" s="4" t="s">
        <v>27</v>
      </c>
      <c r="C7" s="5" t="s">
        <v>23</v>
      </c>
      <c r="D7" s="5">
        <v>1</v>
      </c>
      <c r="E7" s="4">
        <v>4078118</v>
      </c>
      <c r="F7" s="4">
        <v>4079482</v>
      </c>
      <c r="G7" s="6" t="s">
        <v>28</v>
      </c>
      <c r="H7" s="6" t="s">
        <v>29</v>
      </c>
    </row>
    <row r="8" spans="1:8" x14ac:dyDescent="0.25">
      <c r="A8" s="4" t="s">
        <v>30</v>
      </c>
      <c r="B8" s="4" t="s">
        <v>31</v>
      </c>
      <c r="C8" s="5" t="s">
        <v>32</v>
      </c>
      <c r="D8" s="5">
        <v>1</v>
      </c>
      <c r="E8" s="4">
        <v>10491805</v>
      </c>
      <c r="F8" s="4">
        <v>10489224</v>
      </c>
      <c r="G8" s="6" t="s">
        <v>33</v>
      </c>
      <c r="H8" s="6" t="s">
        <v>34</v>
      </c>
    </row>
    <row r="9" spans="1:8" x14ac:dyDescent="0.25">
      <c r="A9" s="4" t="s">
        <v>35</v>
      </c>
      <c r="B9" s="4" t="s">
        <v>36</v>
      </c>
      <c r="C9" s="5" t="s">
        <v>23</v>
      </c>
      <c r="D9" s="5">
        <v>1</v>
      </c>
      <c r="E9" s="4">
        <v>23841885</v>
      </c>
      <c r="F9" s="4">
        <v>23843387</v>
      </c>
      <c r="G9" s="6" t="s">
        <v>37</v>
      </c>
      <c r="H9" s="6" t="s">
        <v>38</v>
      </c>
    </row>
    <row r="10" spans="1:8" x14ac:dyDescent="0.25">
      <c r="A10" s="4" t="s">
        <v>39</v>
      </c>
      <c r="B10" s="4" t="s">
        <v>40</v>
      </c>
      <c r="C10" s="5" t="s">
        <v>23</v>
      </c>
      <c r="D10" s="5">
        <v>1</v>
      </c>
      <c r="E10" s="4">
        <v>24342521</v>
      </c>
      <c r="F10" s="4">
        <v>24346789</v>
      </c>
      <c r="G10" s="6" t="s">
        <v>41</v>
      </c>
      <c r="H10" s="6" t="s">
        <v>42</v>
      </c>
    </row>
    <row r="11" spans="1:8" x14ac:dyDescent="0.25">
      <c r="A11" s="4" t="s">
        <v>43</v>
      </c>
      <c r="B11" s="4" t="s">
        <v>44</v>
      </c>
      <c r="C11" s="5" t="s">
        <v>32</v>
      </c>
      <c r="D11" s="5">
        <v>1</v>
      </c>
      <c r="E11" s="4">
        <v>25618186</v>
      </c>
      <c r="F11" s="4">
        <v>25624920</v>
      </c>
      <c r="G11" s="6" t="s">
        <v>45</v>
      </c>
      <c r="H11" s="6" t="s">
        <v>46</v>
      </c>
    </row>
    <row r="12" spans="1:8" x14ac:dyDescent="0.25">
      <c r="A12" s="4" t="s">
        <v>47</v>
      </c>
      <c r="B12" s="4" t="s">
        <v>48</v>
      </c>
      <c r="C12" s="5" t="s">
        <v>32</v>
      </c>
      <c r="D12" s="5">
        <v>1</v>
      </c>
      <c r="E12" s="4">
        <v>27418663</v>
      </c>
      <c r="F12" s="4">
        <v>27412852</v>
      </c>
      <c r="G12" s="6" t="s">
        <v>49</v>
      </c>
      <c r="H12" s="6" t="s">
        <v>50</v>
      </c>
    </row>
    <row r="13" spans="1:8" x14ac:dyDescent="0.25">
      <c r="A13" s="4" t="s">
        <v>51</v>
      </c>
      <c r="B13" s="4" t="s">
        <v>52</v>
      </c>
      <c r="C13" s="5" t="s">
        <v>23</v>
      </c>
      <c r="D13" s="5">
        <v>1</v>
      </c>
      <c r="E13" s="4">
        <v>28283786</v>
      </c>
      <c r="F13" s="4">
        <v>28284436</v>
      </c>
      <c r="G13" s="6" t="s">
        <v>53</v>
      </c>
      <c r="H13" s="6" t="s">
        <v>54</v>
      </c>
    </row>
    <row r="14" spans="1:8" x14ac:dyDescent="0.25">
      <c r="A14" s="4" t="s">
        <v>55</v>
      </c>
      <c r="B14" s="4" t="s">
        <v>56</v>
      </c>
      <c r="C14" s="5" t="s">
        <v>23</v>
      </c>
      <c r="D14" s="5">
        <v>1</v>
      </c>
      <c r="E14" s="4">
        <v>28287210</v>
      </c>
      <c r="F14" s="4">
        <v>28288160</v>
      </c>
      <c r="G14" s="6" t="s">
        <v>57</v>
      </c>
      <c r="H14" s="6" t="s">
        <v>58</v>
      </c>
    </row>
    <row r="15" spans="1:8" x14ac:dyDescent="0.25">
      <c r="A15" s="4" t="s">
        <v>59</v>
      </c>
      <c r="B15" s="4" t="s">
        <v>60</v>
      </c>
      <c r="C15" s="5" t="s">
        <v>23</v>
      </c>
      <c r="D15" s="5">
        <v>1</v>
      </c>
      <c r="E15" s="4">
        <v>29162142</v>
      </c>
      <c r="F15" s="4">
        <v>29163503</v>
      </c>
      <c r="G15" s="6" t="s">
        <v>61</v>
      </c>
      <c r="H15" s="6" t="s">
        <v>62</v>
      </c>
    </row>
    <row r="16" spans="1:8" x14ac:dyDescent="0.25">
      <c r="A16" s="4" t="s">
        <v>63</v>
      </c>
      <c r="B16" s="4" t="s">
        <v>64</v>
      </c>
      <c r="C16" s="5" t="s">
        <v>23</v>
      </c>
      <c r="D16" s="5">
        <v>1</v>
      </c>
      <c r="E16" s="4">
        <v>30344121</v>
      </c>
      <c r="F16" s="4">
        <v>30342781</v>
      </c>
      <c r="G16" s="6" t="s">
        <v>65</v>
      </c>
      <c r="H16" s="6" t="s">
        <v>66</v>
      </c>
    </row>
    <row r="17" spans="1:8" x14ac:dyDescent="0.25">
      <c r="A17" s="4" t="s">
        <v>67</v>
      </c>
      <c r="B17" s="4" t="s">
        <v>68</v>
      </c>
      <c r="C17" s="5" t="s">
        <v>10</v>
      </c>
      <c r="D17" s="5">
        <v>1</v>
      </c>
      <c r="E17" s="4">
        <v>33213958</v>
      </c>
      <c r="F17" s="4">
        <v>33219103</v>
      </c>
      <c r="G17" s="6" t="s">
        <v>69</v>
      </c>
      <c r="H17" s="6" t="s">
        <v>70</v>
      </c>
    </row>
    <row r="18" spans="1:8" x14ac:dyDescent="0.25">
      <c r="A18" s="4" t="s">
        <v>71</v>
      </c>
      <c r="B18" s="4" t="s">
        <v>72</v>
      </c>
      <c r="C18" s="5" t="s">
        <v>23</v>
      </c>
      <c r="D18" s="5">
        <v>1</v>
      </c>
      <c r="E18" s="4">
        <v>36596419</v>
      </c>
      <c r="F18" s="4">
        <v>36595073</v>
      </c>
      <c r="G18" s="6" t="s">
        <v>73</v>
      </c>
      <c r="H18" s="6" t="s">
        <v>74</v>
      </c>
    </row>
    <row r="19" spans="1:8" x14ac:dyDescent="0.25">
      <c r="A19" s="4" t="s">
        <v>75</v>
      </c>
      <c r="B19" s="4" t="s">
        <v>76</v>
      </c>
      <c r="C19" s="5" t="s">
        <v>23</v>
      </c>
      <c r="D19" s="5">
        <v>1</v>
      </c>
      <c r="E19" s="4">
        <v>42387381</v>
      </c>
      <c r="F19" s="4">
        <v>42386044</v>
      </c>
      <c r="G19" s="6" t="s">
        <v>77</v>
      </c>
      <c r="H19" s="6" t="s">
        <v>78</v>
      </c>
    </row>
    <row r="20" spans="1:8" x14ac:dyDescent="0.25">
      <c r="A20" s="4" t="s">
        <v>79</v>
      </c>
      <c r="B20" s="4" t="s">
        <v>80</v>
      </c>
      <c r="C20" s="5" t="s">
        <v>23</v>
      </c>
      <c r="D20" s="5">
        <v>2</v>
      </c>
      <c r="E20" s="4">
        <v>12464560</v>
      </c>
      <c r="F20" s="4">
        <v>12466104</v>
      </c>
      <c r="G20" s="6" t="s">
        <v>81</v>
      </c>
      <c r="H20" s="6" t="s">
        <v>82</v>
      </c>
    </row>
    <row r="21" spans="1:8" x14ac:dyDescent="0.25">
      <c r="A21" s="4" t="s">
        <v>83</v>
      </c>
      <c r="B21" s="4" t="s">
        <v>84</v>
      </c>
      <c r="C21" s="5" t="s">
        <v>10</v>
      </c>
      <c r="D21" s="5">
        <v>2</v>
      </c>
      <c r="E21" s="4">
        <v>16114393</v>
      </c>
      <c r="F21" s="4">
        <v>16109380</v>
      </c>
      <c r="G21" s="6" t="s">
        <v>85</v>
      </c>
      <c r="H21" s="6" t="s">
        <v>86</v>
      </c>
    </row>
    <row r="22" spans="1:8" x14ac:dyDescent="0.25">
      <c r="A22" s="4" t="s">
        <v>87</v>
      </c>
      <c r="B22" s="4" t="s">
        <v>88</v>
      </c>
      <c r="C22" s="5" t="s">
        <v>23</v>
      </c>
      <c r="D22" s="5">
        <v>2</v>
      </c>
      <c r="E22" s="4">
        <v>29883406</v>
      </c>
      <c r="F22" s="4">
        <v>29884918</v>
      </c>
      <c r="G22" s="6" t="s">
        <v>89</v>
      </c>
      <c r="H22" s="6" t="s">
        <v>90</v>
      </c>
    </row>
    <row r="23" spans="1:8" x14ac:dyDescent="0.25">
      <c r="A23" s="4" t="s">
        <v>91</v>
      </c>
      <c r="B23" s="4" t="s">
        <v>92</v>
      </c>
      <c r="C23" s="5" t="s">
        <v>23</v>
      </c>
      <c r="D23" s="5">
        <v>2</v>
      </c>
      <c r="E23" s="4">
        <v>29888400</v>
      </c>
      <c r="F23" s="4">
        <v>29886918</v>
      </c>
      <c r="G23" s="6" t="s">
        <v>93</v>
      </c>
      <c r="H23" s="6" t="s">
        <v>94</v>
      </c>
    </row>
    <row r="24" spans="1:8" x14ac:dyDescent="0.25">
      <c r="A24" s="4" t="s">
        <v>95</v>
      </c>
      <c r="B24" s="4" t="s">
        <v>96</v>
      </c>
      <c r="C24" s="5" t="s">
        <v>23</v>
      </c>
      <c r="D24" s="5">
        <v>2</v>
      </c>
      <c r="E24" s="4">
        <v>29905498</v>
      </c>
      <c r="F24" s="4">
        <v>29909858</v>
      </c>
      <c r="G24" s="6" t="s">
        <v>97</v>
      </c>
      <c r="H24" s="6" t="s">
        <v>98</v>
      </c>
    </row>
    <row r="25" spans="1:8" x14ac:dyDescent="0.25">
      <c r="A25" s="4" t="s">
        <v>99</v>
      </c>
      <c r="B25" s="4" t="s">
        <v>100</v>
      </c>
      <c r="C25" s="5" t="s">
        <v>10</v>
      </c>
      <c r="D25" s="5">
        <v>2</v>
      </c>
      <c r="E25" s="4">
        <v>30435525</v>
      </c>
      <c r="F25" s="4">
        <v>30432352</v>
      </c>
      <c r="G25" s="6" t="s">
        <v>101</v>
      </c>
      <c r="H25" s="6" t="s">
        <v>102</v>
      </c>
    </row>
    <row r="26" spans="1:8" x14ac:dyDescent="0.25">
      <c r="A26" s="4" t="s">
        <v>103</v>
      </c>
      <c r="B26" s="4" t="s">
        <v>104</v>
      </c>
      <c r="C26" s="5" t="s">
        <v>10</v>
      </c>
      <c r="D26" s="5">
        <v>2</v>
      </c>
      <c r="E26" s="4">
        <v>31559087</v>
      </c>
      <c r="F26" s="4">
        <v>31564358</v>
      </c>
      <c r="G26" s="6" t="s">
        <v>105</v>
      </c>
      <c r="H26" s="6" t="s">
        <v>106</v>
      </c>
    </row>
    <row r="27" spans="1:8" x14ac:dyDescent="0.25">
      <c r="A27" s="4" t="s">
        <v>107</v>
      </c>
      <c r="B27" s="4" t="s">
        <v>108</v>
      </c>
      <c r="C27" s="5" t="s">
        <v>23</v>
      </c>
      <c r="D27" s="5">
        <v>3</v>
      </c>
      <c r="E27" s="4">
        <v>4520532</v>
      </c>
      <c r="F27" s="4">
        <v>4521848</v>
      </c>
      <c r="G27" s="6" t="s">
        <v>109</v>
      </c>
      <c r="H27" s="6" t="s">
        <v>110</v>
      </c>
    </row>
    <row r="28" spans="1:8" x14ac:dyDescent="0.25">
      <c r="A28" s="4" t="s">
        <v>111</v>
      </c>
      <c r="B28" s="4" t="s">
        <v>112</v>
      </c>
      <c r="C28" s="5" t="s">
        <v>23</v>
      </c>
      <c r="D28" s="5">
        <v>3</v>
      </c>
      <c r="E28" s="4">
        <v>11401233</v>
      </c>
      <c r="F28" s="4">
        <v>11402579</v>
      </c>
      <c r="G28" s="6" t="s">
        <v>113</v>
      </c>
      <c r="H28" s="6" t="s">
        <v>114</v>
      </c>
    </row>
    <row r="29" spans="1:8" x14ac:dyDescent="0.25">
      <c r="A29" s="4" t="s">
        <v>115</v>
      </c>
      <c r="B29" s="4" t="s">
        <v>116</v>
      </c>
      <c r="C29" s="5" t="s">
        <v>23</v>
      </c>
      <c r="D29" s="5">
        <v>3</v>
      </c>
      <c r="E29" s="4">
        <v>11407790</v>
      </c>
      <c r="F29" s="4">
        <v>11408944</v>
      </c>
      <c r="G29" s="6" t="s">
        <v>117</v>
      </c>
      <c r="H29" s="6" t="s">
        <v>118</v>
      </c>
    </row>
    <row r="30" spans="1:8" x14ac:dyDescent="0.25">
      <c r="A30" s="4" t="s">
        <v>119</v>
      </c>
      <c r="B30" s="4" t="s">
        <v>120</v>
      </c>
      <c r="C30" s="5" t="s">
        <v>23</v>
      </c>
      <c r="D30" s="5">
        <v>3</v>
      </c>
      <c r="E30" s="4">
        <v>11428263</v>
      </c>
      <c r="F30" s="4">
        <v>11429438</v>
      </c>
      <c r="G30" s="6" t="s">
        <v>121</v>
      </c>
      <c r="H30" s="6" t="s">
        <v>122</v>
      </c>
    </row>
    <row r="31" spans="1:8" x14ac:dyDescent="0.25">
      <c r="A31" s="4" t="s">
        <v>123</v>
      </c>
      <c r="B31" s="4" t="s">
        <v>124</v>
      </c>
      <c r="C31" s="5" t="s">
        <v>23</v>
      </c>
      <c r="D31" s="5">
        <v>3</v>
      </c>
      <c r="E31" s="4">
        <v>11446599</v>
      </c>
      <c r="F31" s="4">
        <v>11447903</v>
      </c>
      <c r="G31" s="6" t="s">
        <v>125</v>
      </c>
      <c r="H31" s="6" t="s">
        <v>126</v>
      </c>
    </row>
    <row r="32" spans="1:8" x14ac:dyDescent="0.25">
      <c r="A32" s="4" t="s">
        <v>127</v>
      </c>
      <c r="B32" s="4" t="s">
        <v>128</v>
      </c>
      <c r="C32" s="5" t="s">
        <v>10</v>
      </c>
      <c r="D32" s="5">
        <v>4</v>
      </c>
      <c r="E32" s="4">
        <v>8558998</v>
      </c>
      <c r="F32" s="4">
        <v>8565280</v>
      </c>
      <c r="G32" s="6" t="s">
        <v>129</v>
      </c>
      <c r="H32" s="6" t="s">
        <v>130</v>
      </c>
    </row>
    <row r="33" spans="1:8" x14ac:dyDescent="0.25">
      <c r="A33" s="4" t="s">
        <v>131</v>
      </c>
      <c r="B33" s="4" t="s">
        <v>132</v>
      </c>
      <c r="C33" s="5" t="s">
        <v>23</v>
      </c>
      <c r="D33" s="5">
        <v>4</v>
      </c>
      <c r="E33" s="4">
        <v>14184857</v>
      </c>
      <c r="F33" s="4">
        <v>14186049</v>
      </c>
      <c r="G33" s="6" t="s">
        <v>133</v>
      </c>
      <c r="H33" s="6" t="s">
        <v>134</v>
      </c>
    </row>
    <row r="34" spans="1:8" x14ac:dyDescent="0.25">
      <c r="A34" s="4" t="s">
        <v>135</v>
      </c>
      <c r="B34" s="4" t="s">
        <v>136</v>
      </c>
      <c r="C34" s="5" t="s">
        <v>10</v>
      </c>
      <c r="D34" s="5">
        <v>4</v>
      </c>
      <c r="E34" s="4">
        <v>15364305</v>
      </c>
      <c r="F34" s="4">
        <v>15363798</v>
      </c>
      <c r="G34" s="6" t="s">
        <v>137</v>
      </c>
      <c r="H34" s="6" t="s">
        <v>138</v>
      </c>
    </row>
    <row r="35" spans="1:8" x14ac:dyDescent="0.25">
      <c r="A35" s="4" t="s">
        <v>139</v>
      </c>
      <c r="B35" s="4" t="s">
        <v>140</v>
      </c>
      <c r="C35" s="5" t="s">
        <v>10</v>
      </c>
      <c r="D35" s="5">
        <v>4</v>
      </c>
      <c r="E35" s="4">
        <v>15629041</v>
      </c>
      <c r="F35" s="4">
        <v>15608041</v>
      </c>
      <c r="G35" s="6" t="s">
        <v>141</v>
      </c>
      <c r="H35" s="6" t="s">
        <v>142</v>
      </c>
    </row>
    <row r="36" spans="1:8" x14ac:dyDescent="0.25">
      <c r="A36" s="4" t="s">
        <v>143</v>
      </c>
      <c r="B36" s="4" t="s">
        <v>144</v>
      </c>
      <c r="C36" s="5" t="s">
        <v>10</v>
      </c>
      <c r="D36" s="5">
        <v>4</v>
      </c>
      <c r="E36" s="4">
        <v>15665501</v>
      </c>
      <c r="F36" s="4">
        <v>15657495</v>
      </c>
      <c r="G36" s="6" t="s">
        <v>145</v>
      </c>
      <c r="H36" s="6" t="s">
        <v>146</v>
      </c>
    </row>
    <row r="37" spans="1:8" x14ac:dyDescent="0.25">
      <c r="A37" s="4" t="s">
        <v>147</v>
      </c>
      <c r="B37" s="4" t="s">
        <v>148</v>
      </c>
      <c r="C37" s="5" t="s">
        <v>23</v>
      </c>
      <c r="D37" s="5">
        <v>4</v>
      </c>
      <c r="E37" s="4">
        <v>22129085</v>
      </c>
      <c r="F37" s="4">
        <v>22130449</v>
      </c>
      <c r="G37" s="6" t="s">
        <v>149</v>
      </c>
      <c r="H37" s="6" t="s">
        <v>150</v>
      </c>
    </row>
    <row r="38" spans="1:8" x14ac:dyDescent="0.25">
      <c r="A38" s="4" t="s">
        <v>151</v>
      </c>
      <c r="B38" s="4" t="s">
        <v>152</v>
      </c>
      <c r="C38" s="5" t="s">
        <v>23</v>
      </c>
      <c r="D38" s="5">
        <v>4</v>
      </c>
      <c r="E38" s="4">
        <v>22134740</v>
      </c>
      <c r="F38" s="4">
        <v>22136134</v>
      </c>
      <c r="G38" s="6" t="s">
        <v>153</v>
      </c>
      <c r="H38" s="6" t="s">
        <v>154</v>
      </c>
    </row>
    <row r="39" spans="1:8" x14ac:dyDescent="0.25">
      <c r="A39" s="4" t="s">
        <v>155</v>
      </c>
      <c r="B39" s="4" t="s">
        <v>156</v>
      </c>
      <c r="C39" s="5" t="s">
        <v>23</v>
      </c>
      <c r="D39" s="5">
        <v>4</v>
      </c>
      <c r="E39" s="4">
        <v>29856333</v>
      </c>
      <c r="F39" s="4">
        <v>29857802</v>
      </c>
      <c r="G39" s="6" t="s">
        <v>157</v>
      </c>
      <c r="H39" s="6" t="s">
        <v>158</v>
      </c>
    </row>
    <row r="40" spans="1:8" x14ac:dyDescent="0.25">
      <c r="A40" s="4" t="s">
        <v>159</v>
      </c>
      <c r="B40" s="4" t="s">
        <v>160</v>
      </c>
      <c r="C40" s="5" t="s">
        <v>23</v>
      </c>
      <c r="D40" s="5">
        <v>4</v>
      </c>
      <c r="E40" s="4">
        <v>34369168</v>
      </c>
      <c r="F40" s="4">
        <v>34367746</v>
      </c>
      <c r="G40" s="6" t="s">
        <v>161</v>
      </c>
      <c r="H40" s="6" t="s">
        <v>162</v>
      </c>
    </row>
    <row r="41" spans="1:8" x14ac:dyDescent="0.25">
      <c r="A41" s="4" t="s">
        <v>163</v>
      </c>
      <c r="B41" s="4" t="s">
        <v>164</v>
      </c>
      <c r="C41" s="5" t="s">
        <v>23</v>
      </c>
      <c r="D41" s="5">
        <v>4</v>
      </c>
      <c r="E41" s="4">
        <v>34778124</v>
      </c>
      <c r="F41" s="4">
        <v>34779596</v>
      </c>
      <c r="G41" s="6" t="s">
        <v>165</v>
      </c>
      <c r="H41" s="6" t="s">
        <v>166</v>
      </c>
    </row>
    <row r="42" spans="1:8" x14ac:dyDescent="0.25">
      <c r="A42" s="4" t="s">
        <v>167</v>
      </c>
      <c r="B42" s="4" t="s">
        <v>168</v>
      </c>
      <c r="C42" s="5" t="s">
        <v>32</v>
      </c>
      <c r="D42" s="5">
        <v>5</v>
      </c>
      <c r="E42" s="4">
        <v>2153672</v>
      </c>
      <c r="F42" s="4">
        <v>2156848</v>
      </c>
      <c r="G42" s="6" t="s">
        <v>169</v>
      </c>
      <c r="H42" s="6" t="s">
        <v>170</v>
      </c>
    </row>
    <row r="43" spans="1:8" x14ac:dyDescent="0.25">
      <c r="A43" s="4" t="s">
        <v>171</v>
      </c>
      <c r="B43" s="4" t="s">
        <v>172</v>
      </c>
      <c r="C43" s="5" t="s">
        <v>23</v>
      </c>
      <c r="D43" s="5">
        <v>5</v>
      </c>
      <c r="E43" s="4">
        <v>25233838</v>
      </c>
      <c r="F43" s="4">
        <v>25235136</v>
      </c>
      <c r="G43" s="6" t="s">
        <v>173</v>
      </c>
      <c r="H43" s="6" t="s">
        <v>174</v>
      </c>
    </row>
    <row r="44" spans="1:8" x14ac:dyDescent="0.25">
      <c r="A44" s="4" t="s">
        <v>175</v>
      </c>
      <c r="B44" s="4" t="s">
        <v>176</v>
      </c>
      <c r="C44" s="5" t="s">
        <v>23</v>
      </c>
      <c r="D44" s="5">
        <v>5</v>
      </c>
      <c r="E44" s="4">
        <v>27622004</v>
      </c>
      <c r="F44" s="4">
        <v>27618930</v>
      </c>
      <c r="G44" s="6" t="s">
        <v>177</v>
      </c>
      <c r="H44" s="6" t="s">
        <v>178</v>
      </c>
    </row>
    <row r="45" spans="1:8" x14ac:dyDescent="0.25">
      <c r="A45" s="4" t="s">
        <v>179</v>
      </c>
      <c r="B45" s="4" t="s">
        <v>180</v>
      </c>
      <c r="C45" s="5" t="s">
        <v>32</v>
      </c>
      <c r="D45" s="5">
        <v>5</v>
      </c>
      <c r="E45" s="4">
        <v>28149322</v>
      </c>
      <c r="F45" s="4">
        <v>28153769</v>
      </c>
      <c r="G45" s="6" t="s">
        <v>181</v>
      </c>
      <c r="H45" s="6" t="s">
        <v>182</v>
      </c>
    </row>
    <row r="46" spans="1:8" x14ac:dyDescent="0.25">
      <c r="A46" s="4" t="s">
        <v>183</v>
      </c>
      <c r="B46" s="4" t="s">
        <v>184</v>
      </c>
      <c r="C46" s="5" t="s">
        <v>23</v>
      </c>
      <c r="D46" s="5">
        <v>5</v>
      </c>
      <c r="E46" s="4">
        <v>29298136</v>
      </c>
      <c r="F46" s="4">
        <v>29296691</v>
      </c>
      <c r="G46" s="6" t="s">
        <v>185</v>
      </c>
      <c r="H46" s="6" t="s">
        <v>186</v>
      </c>
    </row>
    <row r="47" spans="1:8" x14ac:dyDescent="0.25">
      <c r="A47" s="4" t="s">
        <v>187</v>
      </c>
      <c r="B47" s="4" t="s">
        <v>188</v>
      </c>
      <c r="C47" s="5" t="s">
        <v>23</v>
      </c>
      <c r="D47" s="5">
        <v>5</v>
      </c>
      <c r="E47" s="4">
        <v>29365917</v>
      </c>
      <c r="F47" s="4">
        <v>29367278</v>
      </c>
      <c r="G47" s="6" t="s">
        <v>189</v>
      </c>
      <c r="H47" s="6" t="s">
        <v>190</v>
      </c>
    </row>
    <row r="48" spans="1:8" x14ac:dyDescent="0.25">
      <c r="A48" s="4" t="s">
        <v>191</v>
      </c>
      <c r="B48" s="4" t="s">
        <v>192</v>
      </c>
      <c r="C48" s="5" t="s">
        <v>23</v>
      </c>
      <c r="D48" s="5">
        <v>6</v>
      </c>
      <c r="E48" s="4">
        <v>1013606</v>
      </c>
      <c r="F48" s="4">
        <v>1010901</v>
      </c>
      <c r="G48" s="6" t="s">
        <v>193</v>
      </c>
      <c r="H48" s="6" t="s">
        <v>194</v>
      </c>
    </row>
    <row r="49" spans="1:8" x14ac:dyDescent="0.25">
      <c r="A49" s="4" t="s">
        <v>195</v>
      </c>
      <c r="B49" s="4" t="s">
        <v>196</v>
      </c>
      <c r="C49" s="5" t="s">
        <v>23</v>
      </c>
      <c r="D49" s="5">
        <v>6</v>
      </c>
      <c r="E49" s="4">
        <v>1065464</v>
      </c>
      <c r="F49" s="4">
        <v>1062891</v>
      </c>
      <c r="G49" s="6" t="s">
        <v>197</v>
      </c>
      <c r="H49" s="6" t="s">
        <v>198</v>
      </c>
    </row>
    <row r="50" spans="1:8" x14ac:dyDescent="0.25">
      <c r="A50" s="4" t="s">
        <v>199</v>
      </c>
      <c r="B50" s="4" t="s">
        <v>200</v>
      </c>
      <c r="C50" s="5" t="s">
        <v>23</v>
      </c>
      <c r="D50" s="5">
        <v>6</v>
      </c>
      <c r="E50" s="4">
        <v>1152607</v>
      </c>
      <c r="F50" s="4">
        <v>1154129</v>
      </c>
      <c r="G50" s="6" t="s">
        <v>201</v>
      </c>
      <c r="H50" s="6" t="s">
        <v>202</v>
      </c>
    </row>
    <row r="51" spans="1:8" x14ac:dyDescent="0.25">
      <c r="A51" s="4" t="s">
        <v>203</v>
      </c>
      <c r="B51" s="4" t="s">
        <v>204</v>
      </c>
      <c r="C51" s="5" t="s">
        <v>23</v>
      </c>
      <c r="D51" s="5">
        <v>6</v>
      </c>
      <c r="E51" s="4">
        <v>5568939</v>
      </c>
      <c r="F51" s="4">
        <v>5570303</v>
      </c>
      <c r="G51" s="6" t="s">
        <v>205</v>
      </c>
      <c r="H51" s="6" t="s">
        <v>206</v>
      </c>
    </row>
    <row r="52" spans="1:8" x14ac:dyDescent="0.25">
      <c r="A52" s="4" t="s">
        <v>207</v>
      </c>
      <c r="B52" s="4" t="s">
        <v>208</v>
      </c>
      <c r="C52" s="5" t="s">
        <v>23</v>
      </c>
      <c r="D52" s="5">
        <v>6</v>
      </c>
      <c r="E52" s="4">
        <v>5758686</v>
      </c>
      <c r="F52" s="4">
        <v>5760519</v>
      </c>
      <c r="G52" s="6" t="s">
        <v>209</v>
      </c>
      <c r="H52" s="6" t="s">
        <v>210</v>
      </c>
    </row>
    <row r="53" spans="1:8" x14ac:dyDescent="0.25">
      <c r="A53" s="4" t="s">
        <v>211</v>
      </c>
      <c r="B53" s="4" t="s">
        <v>212</v>
      </c>
      <c r="C53" s="5" t="s">
        <v>10</v>
      </c>
      <c r="D53" s="5">
        <v>6</v>
      </c>
      <c r="E53" s="4">
        <v>8954768</v>
      </c>
      <c r="F53" s="4">
        <v>8958331</v>
      </c>
      <c r="G53" s="6" t="s">
        <v>213</v>
      </c>
      <c r="H53" s="6" t="s">
        <v>214</v>
      </c>
    </row>
    <row r="54" spans="1:8" x14ac:dyDescent="0.25">
      <c r="A54" s="4" t="s">
        <v>215</v>
      </c>
      <c r="B54" s="4" t="s">
        <v>216</v>
      </c>
      <c r="C54" s="5" t="s">
        <v>23</v>
      </c>
      <c r="D54" s="5">
        <v>6</v>
      </c>
      <c r="E54" s="4">
        <v>11493219</v>
      </c>
      <c r="F54" s="4">
        <v>11486410</v>
      </c>
      <c r="G54" s="6" t="s">
        <v>217</v>
      </c>
      <c r="H54" s="6" t="s">
        <v>218</v>
      </c>
    </row>
    <row r="55" spans="1:8" x14ac:dyDescent="0.25">
      <c r="A55" s="4" t="s">
        <v>219</v>
      </c>
      <c r="B55" s="4" t="s">
        <v>220</v>
      </c>
      <c r="C55" s="5" t="s">
        <v>23</v>
      </c>
      <c r="D55" s="5">
        <v>6</v>
      </c>
      <c r="E55" s="4">
        <v>11531552</v>
      </c>
      <c r="F55" s="4">
        <v>11532859</v>
      </c>
      <c r="G55" s="6" t="s">
        <v>221</v>
      </c>
      <c r="H55" s="6" t="s">
        <v>222</v>
      </c>
    </row>
    <row r="56" spans="1:8" x14ac:dyDescent="0.25">
      <c r="A56" s="4" t="s">
        <v>223</v>
      </c>
      <c r="B56" s="4" t="s">
        <v>224</v>
      </c>
      <c r="C56" s="5" t="s">
        <v>23</v>
      </c>
      <c r="D56" s="5">
        <v>6</v>
      </c>
      <c r="E56" s="4">
        <v>11534324</v>
      </c>
      <c r="F56" s="4">
        <v>11536445</v>
      </c>
      <c r="G56" s="6" t="s">
        <v>225</v>
      </c>
      <c r="H56" s="6" t="s">
        <v>226</v>
      </c>
    </row>
    <row r="57" spans="1:8" x14ac:dyDescent="0.25">
      <c r="A57" s="4" t="s">
        <v>227</v>
      </c>
      <c r="B57" s="4" t="s">
        <v>228</v>
      </c>
      <c r="C57" s="5" t="s">
        <v>23</v>
      </c>
      <c r="D57" s="5">
        <v>6</v>
      </c>
      <c r="E57" s="4">
        <v>11551915</v>
      </c>
      <c r="F57" s="4">
        <v>11555903</v>
      </c>
      <c r="G57" s="6" t="s">
        <v>229</v>
      </c>
      <c r="H57" s="6" t="s">
        <v>230</v>
      </c>
    </row>
    <row r="58" spans="1:8" x14ac:dyDescent="0.25">
      <c r="A58" s="4" t="s">
        <v>231</v>
      </c>
      <c r="B58" s="4" t="s">
        <v>232</v>
      </c>
      <c r="C58" s="5" t="s">
        <v>23</v>
      </c>
      <c r="D58" s="5">
        <v>6</v>
      </c>
      <c r="E58" s="4">
        <v>11580192</v>
      </c>
      <c r="F58" s="4">
        <v>11583433</v>
      </c>
      <c r="G58" s="6" t="s">
        <v>233</v>
      </c>
      <c r="H58" s="6" t="s">
        <v>234</v>
      </c>
    </row>
    <row r="59" spans="1:8" x14ac:dyDescent="0.25">
      <c r="A59" s="4" t="s">
        <v>235</v>
      </c>
      <c r="B59" s="4" t="s">
        <v>236</v>
      </c>
      <c r="C59" s="5" t="s">
        <v>23</v>
      </c>
      <c r="D59" s="5">
        <v>6</v>
      </c>
      <c r="E59" s="4">
        <v>24347745</v>
      </c>
      <c r="F59" s="4">
        <v>24352790</v>
      </c>
      <c r="G59" s="6" t="s">
        <v>237</v>
      </c>
      <c r="H59" s="6" t="s">
        <v>238</v>
      </c>
    </row>
    <row r="60" spans="1:8" x14ac:dyDescent="0.25">
      <c r="A60" s="4" t="s">
        <v>239</v>
      </c>
      <c r="B60" s="4" t="s">
        <v>240</v>
      </c>
      <c r="C60" s="5" t="s">
        <v>10</v>
      </c>
      <c r="D60" s="5">
        <v>6</v>
      </c>
      <c r="E60" s="4">
        <v>30508469</v>
      </c>
      <c r="F60" s="4">
        <v>30511056</v>
      </c>
      <c r="G60" s="6" t="s">
        <v>241</v>
      </c>
      <c r="H60" s="6" t="s">
        <v>242</v>
      </c>
    </row>
    <row r="61" spans="1:8" x14ac:dyDescent="0.25">
      <c r="A61" s="4" t="s">
        <v>243</v>
      </c>
      <c r="B61" s="4" t="s">
        <v>244</v>
      </c>
      <c r="C61" s="5" t="s">
        <v>23</v>
      </c>
      <c r="D61" s="5">
        <v>7</v>
      </c>
      <c r="E61" s="4">
        <v>20882956</v>
      </c>
      <c r="F61" s="4">
        <v>20884266</v>
      </c>
      <c r="G61" s="6" t="s">
        <v>245</v>
      </c>
      <c r="H61" s="6" t="s">
        <v>246</v>
      </c>
    </row>
    <row r="62" spans="1:8" x14ac:dyDescent="0.25">
      <c r="A62" s="4" t="s">
        <v>247</v>
      </c>
      <c r="B62" s="4" t="s">
        <v>248</v>
      </c>
      <c r="C62" s="5" t="s">
        <v>23</v>
      </c>
      <c r="D62" s="5">
        <v>7</v>
      </c>
      <c r="E62" s="4">
        <v>20900050</v>
      </c>
      <c r="F62" s="4">
        <v>20898695</v>
      </c>
      <c r="G62" s="6" t="s">
        <v>249</v>
      </c>
      <c r="H62" s="6" t="s">
        <v>250</v>
      </c>
    </row>
    <row r="63" spans="1:8" x14ac:dyDescent="0.25">
      <c r="A63" s="4" t="s">
        <v>251</v>
      </c>
      <c r="B63" s="4" t="s">
        <v>252</v>
      </c>
      <c r="C63" s="5" t="s">
        <v>23</v>
      </c>
      <c r="D63" s="5">
        <v>7</v>
      </c>
      <c r="E63" s="4">
        <v>20919038</v>
      </c>
      <c r="F63" s="4">
        <v>20917671</v>
      </c>
      <c r="G63" s="6" t="s">
        <v>253</v>
      </c>
      <c r="H63" s="6" t="s">
        <v>254</v>
      </c>
    </row>
    <row r="64" spans="1:8" x14ac:dyDescent="0.25">
      <c r="A64" s="4" t="s">
        <v>255</v>
      </c>
      <c r="B64" s="4" t="s">
        <v>256</v>
      </c>
      <c r="C64" s="5" t="s">
        <v>23</v>
      </c>
      <c r="D64" s="5">
        <v>7</v>
      </c>
      <c r="E64" s="4">
        <v>20926630</v>
      </c>
      <c r="F64" s="4">
        <v>20925305</v>
      </c>
      <c r="G64" s="6" t="s">
        <v>257</v>
      </c>
      <c r="H64" s="6" t="s">
        <v>258</v>
      </c>
    </row>
    <row r="65" spans="1:8" x14ac:dyDescent="0.25">
      <c r="A65" s="4" t="s">
        <v>259</v>
      </c>
      <c r="B65" s="4" t="s">
        <v>260</v>
      </c>
      <c r="C65" s="5" t="s">
        <v>23</v>
      </c>
      <c r="D65" s="5">
        <v>7</v>
      </c>
      <c r="E65" s="4">
        <v>20931533</v>
      </c>
      <c r="F65" s="4">
        <v>20930157</v>
      </c>
      <c r="G65" s="6" t="s">
        <v>261</v>
      </c>
      <c r="H65" s="6" t="s">
        <v>262</v>
      </c>
    </row>
    <row r="66" spans="1:8" x14ac:dyDescent="0.25">
      <c r="A66" s="4" t="s">
        <v>263</v>
      </c>
      <c r="B66" s="4" t="s">
        <v>264</v>
      </c>
      <c r="C66" s="5" t="s">
        <v>10</v>
      </c>
      <c r="D66" s="5">
        <v>7</v>
      </c>
      <c r="E66" s="4">
        <v>24135582</v>
      </c>
      <c r="F66" s="4">
        <v>24128391</v>
      </c>
      <c r="G66" s="6" t="s">
        <v>265</v>
      </c>
      <c r="H66" s="6" t="s">
        <v>266</v>
      </c>
    </row>
    <row r="67" spans="1:8" x14ac:dyDescent="0.25">
      <c r="A67" s="4" t="s">
        <v>267</v>
      </c>
      <c r="B67" s="4" t="s">
        <v>268</v>
      </c>
      <c r="C67" s="5" t="s">
        <v>23</v>
      </c>
      <c r="D67" s="5">
        <v>7</v>
      </c>
      <c r="E67" s="4">
        <v>27744655</v>
      </c>
      <c r="F67" s="4">
        <v>27746004</v>
      </c>
      <c r="G67" s="6" t="s">
        <v>269</v>
      </c>
      <c r="H67" s="6" t="s">
        <v>270</v>
      </c>
    </row>
    <row r="68" spans="1:8" x14ac:dyDescent="0.25">
      <c r="A68" s="4" t="s">
        <v>271</v>
      </c>
      <c r="B68" s="4" t="s">
        <v>272</v>
      </c>
      <c r="C68" s="5" t="s">
        <v>23</v>
      </c>
      <c r="D68" s="5">
        <v>8</v>
      </c>
      <c r="E68" s="4">
        <v>6276401</v>
      </c>
      <c r="F68" s="4">
        <v>6275052</v>
      </c>
      <c r="G68" s="6" t="s">
        <v>273</v>
      </c>
      <c r="H68" s="6" t="s">
        <v>274</v>
      </c>
    </row>
    <row r="69" spans="1:8" x14ac:dyDescent="0.25">
      <c r="A69" s="4" t="s">
        <v>275</v>
      </c>
      <c r="B69" s="4" t="s">
        <v>276</v>
      </c>
      <c r="C69" s="5" t="s">
        <v>23</v>
      </c>
      <c r="D69" s="5">
        <v>8</v>
      </c>
      <c r="E69" s="4">
        <v>10186859</v>
      </c>
      <c r="F69" s="4">
        <v>10183796</v>
      </c>
      <c r="G69" s="6" t="s">
        <v>277</v>
      </c>
      <c r="H69" s="6" t="s">
        <v>278</v>
      </c>
    </row>
    <row r="70" spans="1:8" x14ac:dyDescent="0.25">
      <c r="A70" s="4" t="s">
        <v>279</v>
      </c>
      <c r="B70" s="4" t="s">
        <v>280</v>
      </c>
      <c r="C70" s="5" t="s">
        <v>23</v>
      </c>
      <c r="D70" s="5">
        <v>8</v>
      </c>
      <c r="E70" s="4">
        <v>22932792</v>
      </c>
      <c r="F70" s="4">
        <v>22934138</v>
      </c>
      <c r="G70" s="6" t="s">
        <v>281</v>
      </c>
      <c r="H70" s="6" t="s">
        <v>282</v>
      </c>
    </row>
    <row r="71" spans="1:8" x14ac:dyDescent="0.25">
      <c r="A71" s="4" t="s">
        <v>283</v>
      </c>
      <c r="B71" s="4" t="s">
        <v>284</v>
      </c>
      <c r="C71" s="5" t="s">
        <v>23</v>
      </c>
      <c r="D71" s="5">
        <v>9</v>
      </c>
      <c r="E71" s="4">
        <v>15343709</v>
      </c>
      <c r="F71" s="4">
        <v>15345720</v>
      </c>
      <c r="G71" s="6" t="s">
        <v>285</v>
      </c>
      <c r="H71" s="6" t="s">
        <v>286</v>
      </c>
    </row>
    <row r="72" spans="1:8" x14ac:dyDescent="0.25">
      <c r="A72" s="4" t="s">
        <v>287</v>
      </c>
      <c r="B72" s="4" t="s">
        <v>288</v>
      </c>
      <c r="C72" s="5" t="s">
        <v>23</v>
      </c>
      <c r="D72" s="5">
        <v>9</v>
      </c>
      <c r="E72" s="4">
        <v>16969259</v>
      </c>
      <c r="F72" s="4">
        <v>16970584</v>
      </c>
      <c r="G72" s="6" t="s">
        <v>289</v>
      </c>
      <c r="H72" s="6" t="s">
        <v>290</v>
      </c>
    </row>
    <row r="73" spans="1:8" x14ac:dyDescent="0.25">
      <c r="A73" s="4" t="s">
        <v>291</v>
      </c>
      <c r="B73" s="4" t="s">
        <v>292</v>
      </c>
      <c r="C73" s="5" t="s">
        <v>23</v>
      </c>
      <c r="D73" s="5">
        <v>9</v>
      </c>
      <c r="E73" s="4">
        <v>16976513</v>
      </c>
      <c r="F73" s="4">
        <v>16977874</v>
      </c>
      <c r="G73" s="6" t="s">
        <v>293</v>
      </c>
      <c r="H73" s="6" t="s">
        <v>294</v>
      </c>
    </row>
    <row r="74" spans="1:8" x14ac:dyDescent="0.25">
      <c r="A74" s="4" t="s">
        <v>295</v>
      </c>
      <c r="B74" s="4" t="s">
        <v>296</v>
      </c>
      <c r="C74" s="5" t="s">
        <v>23</v>
      </c>
      <c r="D74" s="5">
        <v>9</v>
      </c>
      <c r="E74" s="4">
        <v>18520666</v>
      </c>
      <c r="F74" s="4">
        <v>18522839</v>
      </c>
      <c r="G74" s="6" t="s">
        <v>297</v>
      </c>
      <c r="H74" s="6" t="s">
        <v>298</v>
      </c>
    </row>
    <row r="75" spans="1:8" x14ac:dyDescent="0.25">
      <c r="A75" s="4" t="s">
        <v>299</v>
      </c>
      <c r="B75" s="4" t="s">
        <v>300</v>
      </c>
      <c r="C75" s="5" t="s">
        <v>10</v>
      </c>
      <c r="D75" s="5">
        <v>9</v>
      </c>
      <c r="E75" s="4">
        <v>21350396</v>
      </c>
      <c r="F75" s="4">
        <v>21347124</v>
      </c>
      <c r="G75" s="6" t="s">
        <v>301</v>
      </c>
      <c r="H75" s="6" t="s">
        <v>302</v>
      </c>
    </row>
    <row r="76" spans="1:8" x14ac:dyDescent="0.25">
      <c r="A76" s="4" t="s">
        <v>303</v>
      </c>
      <c r="B76" s="4" t="s">
        <v>304</v>
      </c>
      <c r="C76" s="5" t="s">
        <v>23</v>
      </c>
      <c r="D76" s="5">
        <v>9</v>
      </c>
      <c r="E76" s="4">
        <v>22096898</v>
      </c>
      <c r="F76" s="4">
        <v>22095603</v>
      </c>
      <c r="G76" s="6" t="s">
        <v>305</v>
      </c>
      <c r="H76" s="6" t="s">
        <v>306</v>
      </c>
    </row>
    <row r="77" spans="1:8" x14ac:dyDescent="0.25">
      <c r="A77" s="4" t="s">
        <v>307</v>
      </c>
      <c r="B77" s="4" t="s">
        <v>308</v>
      </c>
      <c r="C77" s="5" t="s">
        <v>23</v>
      </c>
      <c r="D77" s="5">
        <v>10</v>
      </c>
      <c r="E77" s="4">
        <v>14903657</v>
      </c>
      <c r="F77" s="4">
        <v>14902821</v>
      </c>
      <c r="G77" s="6" t="s">
        <v>309</v>
      </c>
      <c r="H77" s="6" t="s">
        <v>310</v>
      </c>
    </row>
    <row r="78" spans="1:8" x14ac:dyDescent="0.25">
      <c r="A78" s="4" t="s">
        <v>311</v>
      </c>
      <c r="B78" s="4" t="s">
        <v>312</v>
      </c>
      <c r="C78" s="5" t="s">
        <v>23</v>
      </c>
      <c r="D78" s="5">
        <v>10</v>
      </c>
      <c r="E78" s="4">
        <v>20627262</v>
      </c>
      <c r="F78" s="4">
        <v>20628446</v>
      </c>
      <c r="G78" s="6" t="s">
        <v>313</v>
      </c>
      <c r="H78" s="6" t="s">
        <v>314</v>
      </c>
    </row>
    <row r="79" spans="1:8" x14ac:dyDescent="0.25">
      <c r="A79" s="4" t="s">
        <v>315</v>
      </c>
      <c r="B79" s="4" t="s">
        <v>316</v>
      </c>
      <c r="C79" s="5" t="s">
        <v>23</v>
      </c>
      <c r="D79" s="5">
        <v>10</v>
      </c>
      <c r="E79" s="4">
        <v>20631449</v>
      </c>
      <c r="F79" s="4">
        <v>20632642</v>
      </c>
      <c r="G79" s="6" t="s">
        <v>317</v>
      </c>
      <c r="H79" s="6" t="s">
        <v>318</v>
      </c>
    </row>
    <row r="80" spans="1:8" x14ac:dyDescent="0.25">
      <c r="A80" s="4" t="s">
        <v>319</v>
      </c>
      <c r="B80" s="4" t="s">
        <v>320</v>
      </c>
      <c r="C80" s="5" t="s">
        <v>23</v>
      </c>
      <c r="D80" s="5">
        <v>10</v>
      </c>
      <c r="E80" s="4">
        <v>20641620</v>
      </c>
      <c r="F80" s="4">
        <v>20642804</v>
      </c>
      <c r="G80" s="6" t="s">
        <v>321</v>
      </c>
      <c r="H80" s="6" t="s">
        <v>322</v>
      </c>
    </row>
    <row r="81" spans="1:8" x14ac:dyDescent="0.25">
      <c r="A81" s="4" t="s">
        <v>323</v>
      </c>
      <c r="B81" s="4" t="s">
        <v>324</v>
      </c>
      <c r="C81" s="5" t="s">
        <v>23</v>
      </c>
      <c r="D81" s="5">
        <v>10</v>
      </c>
      <c r="E81" s="4">
        <v>20649378</v>
      </c>
      <c r="F81" s="4">
        <v>20650526</v>
      </c>
      <c r="G81" s="6" t="s">
        <v>325</v>
      </c>
      <c r="H81" s="6" t="s">
        <v>326</v>
      </c>
    </row>
    <row r="82" spans="1:8" x14ac:dyDescent="0.25">
      <c r="A82" s="4" t="s">
        <v>327</v>
      </c>
      <c r="B82" s="4" t="s">
        <v>328</v>
      </c>
      <c r="C82" s="5" t="s">
        <v>23</v>
      </c>
      <c r="D82" s="5">
        <v>10</v>
      </c>
      <c r="E82" s="4">
        <v>20653362</v>
      </c>
      <c r="F82" s="4">
        <v>20654603</v>
      </c>
      <c r="G82" s="6" t="s">
        <v>329</v>
      </c>
      <c r="H82" s="6" t="s">
        <v>330</v>
      </c>
    </row>
    <row r="83" spans="1:8" x14ac:dyDescent="0.25">
      <c r="A83" s="4" t="s">
        <v>331</v>
      </c>
      <c r="B83" s="4" t="s">
        <v>332</v>
      </c>
      <c r="C83" s="5" t="s">
        <v>23</v>
      </c>
      <c r="D83" s="5">
        <v>10</v>
      </c>
      <c r="E83" s="4">
        <v>20661238</v>
      </c>
      <c r="F83" s="4">
        <v>20662494</v>
      </c>
      <c r="G83" s="6" t="s">
        <v>333</v>
      </c>
      <c r="H83" s="6" t="s">
        <v>334</v>
      </c>
    </row>
    <row r="84" spans="1:8" x14ac:dyDescent="0.25">
      <c r="A84" s="4" t="s">
        <v>335</v>
      </c>
      <c r="B84" s="4" t="s">
        <v>336</v>
      </c>
      <c r="C84" s="5" t="s">
        <v>23</v>
      </c>
      <c r="D84" s="5">
        <v>10</v>
      </c>
      <c r="E84" s="4">
        <v>20664132</v>
      </c>
      <c r="F84" s="4">
        <v>20665325</v>
      </c>
      <c r="G84" s="6" t="s">
        <v>337</v>
      </c>
      <c r="H84" s="6" t="s">
        <v>338</v>
      </c>
    </row>
    <row r="85" spans="1:8" x14ac:dyDescent="0.25">
      <c r="A85" s="4" t="s">
        <v>339</v>
      </c>
      <c r="B85" s="4" t="s">
        <v>340</v>
      </c>
      <c r="C85" s="5" t="s">
        <v>23</v>
      </c>
      <c r="D85" s="5">
        <v>10</v>
      </c>
      <c r="E85" s="4">
        <v>20667693</v>
      </c>
      <c r="F85" s="4">
        <v>20668883</v>
      </c>
      <c r="G85" s="6" t="s">
        <v>341</v>
      </c>
      <c r="H85" s="6" t="s">
        <v>342</v>
      </c>
    </row>
    <row r="86" spans="1:8" x14ac:dyDescent="0.25">
      <c r="A86" s="4" t="s">
        <v>343</v>
      </c>
      <c r="B86" s="4" t="s">
        <v>344</v>
      </c>
      <c r="C86" s="5" t="s">
        <v>23</v>
      </c>
      <c r="D86" s="5">
        <v>10</v>
      </c>
      <c r="E86" s="4">
        <v>20674266</v>
      </c>
      <c r="F86" s="4">
        <v>20675525</v>
      </c>
      <c r="G86" s="6" t="s">
        <v>345</v>
      </c>
      <c r="H86" s="6" t="s">
        <v>346</v>
      </c>
    </row>
    <row r="87" spans="1:8" x14ac:dyDescent="0.25">
      <c r="A87" s="4" t="s">
        <v>347</v>
      </c>
      <c r="B87" s="4" t="s">
        <v>348</v>
      </c>
      <c r="C87" s="5" t="s">
        <v>23</v>
      </c>
      <c r="D87" s="5">
        <v>10</v>
      </c>
      <c r="E87" s="4">
        <v>20679018</v>
      </c>
      <c r="F87" s="4">
        <v>20680139</v>
      </c>
      <c r="G87" s="6" t="s">
        <v>349</v>
      </c>
      <c r="H87" s="6" t="s">
        <v>350</v>
      </c>
    </row>
    <row r="88" spans="1:8" x14ac:dyDescent="0.25">
      <c r="A88" s="4" t="s">
        <v>351</v>
      </c>
      <c r="B88" s="4" t="s">
        <v>352</v>
      </c>
      <c r="C88" s="5" t="s">
        <v>23</v>
      </c>
      <c r="D88" s="5">
        <v>10</v>
      </c>
      <c r="E88" s="4">
        <v>20682312</v>
      </c>
      <c r="F88" s="4">
        <v>20683529</v>
      </c>
      <c r="G88" s="6" t="s">
        <v>353</v>
      </c>
      <c r="H88" s="6" t="s">
        <v>354</v>
      </c>
    </row>
    <row r="89" spans="1:8" x14ac:dyDescent="0.25">
      <c r="A89" s="4" t="s">
        <v>355</v>
      </c>
      <c r="B89" s="4" t="s">
        <v>356</v>
      </c>
      <c r="C89" s="5" t="s">
        <v>32</v>
      </c>
      <c r="D89" s="5">
        <v>11</v>
      </c>
      <c r="E89" s="4">
        <v>216284</v>
      </c>
      <c r="F89" s="4">
        <v>215821</v>
      </c>
      <c r="G89" s="6" t="s">
        <v>357</v>
      </c>
      <c r="H89" s="6" t="s">
        <v>358</v>
      </c>
    </row>
    <row r="90" spans="1:8" x14ac:dyDescent="0.25">
      <c r="A90" s="4" t="s">
        <v>359</v>
      </c>
      <c r="B90" s="4" t="s">
        <v>360</v>
      </c>
      <c r="C90" s="5" t="s">
        <v>23</v>
      </c>
      <c r="D90" s="5">
        <v>11</v>
      </c>
      <c r="E90" s="4">
        <v>6019558</v>
      </c>
      <c r="F90" s="4">
        <v>6016530</v>
      </c>
      <c r="G90" s="6" t="s">
        <v>361</v>
      </c>
      <c r="H90" s="6" t="s">
        <v>362</v>
      </c>
    </row>
    <row r="91" spans="1:8" x14ac:dyDescent="0.25">
      <c r="A91" s="4" t="s">
        <v>363</v>
      </c>
      <c r="B91" s="4" t="s">
        <v>364</v>
      </c>
      <c r="C91" s="5" t="s">
        <v>32</v>
      </c>
      <c r="D91" s="5">
        <v>11</v>
      </c>
      <c r="E91" s="4">
        <v>7395706</v>
      </c>
      <c r="F91" s="4">
        <v>7393148</v>
      </c>
      <c r="G91" s="6" t="s">
        <v>365</v>
      </c>
      <c r="H91" s="6" t="s">
        <v>366</v>
      </c>
    </row>
    <row r="92" spans="1:8" x14ac:dyDescent="0.25">
      <c r="A92" s="4" t="s">
        <v>367</v>
      </c>
      <c r="B92" s="4" t="s">
        <v>368</v>
      </c>
      <c r="C92" s="5" t="s">
        <v>23</v>
      </c>
      <c r="D92" s="5">
        <v>11</v>
      </c>
      <c r="E92" s="4">
        <v>2650771</v>
      </c>
      <c r="F92" s="4">
        <v>2649653</v>
      </c>
      <c r="G92" s="6" t="s">
        <v>369</v>
      </c>
      <c r="H92" s="6" t="s">
        <v>370</v>
      </c>
    </row>
    <row r="93" spans="1:8" x14ac:dyDescent="0.25">
      <c r="A93" s="4" t="s">
        <v>371</v>
      </c>
      <c r="B93" s="4" t="s">
        <v>372</v>
      </c>
      <c r="C93" s="5" t="s">
        <v>23</v>
      </c>
      <c r="D93" s="5">
        <v>12</v>
      </c>
      <c r="E93" s="4">
        <v>15460562</v>
      </c>
      <c r="F93" s="4">
        <v>15459154</v>
      </c>
      <c r="G93" s="6" t="s">
        <v>373</v>
      </c>
      <c r="H93" s="6" t="s">
        <v>374</v>
      </c>
    </row>
    <row r="94" spans="1:8" ht="14.4" thickBot="1" x14ac:dyDescent="0.3">
      <c r="A94" s="7" t="s">
        <v>375</v>
      </c>
      <c r="B94" s="7" t="s">
        <v>376</v>
      </c>
      <c r="C94" s="8" t="s">
        <v>23</v>
      </c>
      <c r="D94" s="8">
        <v>12</v>
      </c>
      <c r="E94" s="7">
        <v>24179044</v>
      </c>
      <c r="F94" s="7">
        <v>24180384</v>
      </c>
      <c r="G94" s="9" t="s">
        <v>377</v>
      </c>
      <c r="H94" s="9" t="s">
        <v>378</v>
      </c>
    </row>
    <row r="95" spans="1:8" ht="14.4" thickTop="1" x14ac:dyDescent="0.25"/>
  </sheetData>
  <mergeCells count="1">
    <mergeCell ref="A1:H1"/>
  </mergeCells>
  <phoneticPr fontId="4" type="noConversion"/>
  <conditionalFormatting sqref="B2">
    <cfRule type="duplicateValues" dxfId="2" priority="3"/>
  </conditionalFormatting>
  <conditionalFormatting sqref="C2">
    <cfRule type="duplicateValues" dxfId="1" priority="2"/>
  </conditionalFormatting>
  <conditionalFormatting sqref="A3:B94 E3:H9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qin</dc:creator>
  <cp:lastModifiedBy>Xiaqin</cp:lastModifiedBy>
  <dcterms:created xsi:type="dcterms:W3CDTF">2015-06-05T18:19:34Z</dcterms:created>
  <dcterms:modified xsi:type="dcterms:W3CDTF">2020-11-20T05:44:53Z</dcterms:modified>
</cp:coreProperties>
</file>